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-3195" yWindow="435" windowWidth="21720" windowHeight="9780"/>
  </bookViews>
  <sheets>
    <sheet name="7" sheetId="4" r:id="rId1"/>
  </sheets>
  <definedNames>
    <definedName name="_xlnm._FilterDatabase" localSheetId="0" hidden="1">'7'!$A$4:$L$80</definedName>
  </definedNames>
  <calcPr calcId="145621"/>
</workbook>
</file>

<file path=xl/calcChain.xml><?xml version="1.0" encoding="utf-8"?>
<calcChain xmlns="http://schemas.openxmlformats.org/spreadsheetml/2006/main">
  <c r="H82" i="4" l="1"/>
  <c r="G82" i="4"/>
  <c r="F82" i="4"/>
  <c r="E82" i="4"/>
  <c r="D82" i="4"/>
  <c r="C82" i="4"/>
  <c r="B82" i="4"/>
</calcChain>
</file>

<file path=xl/sharedStrings.xml><?xml version="1.0" encoding="utf-8"?>
<sst xmlns="http://schemas.openxmlformats.org/spreadsheetml/2006/main" count="249" uniqueCount="231">
  <si>
    <t>T0</t>
  </si>
  <si>
    <t>T4</t>
  </si>
  <si>
    <t>T6</t>
  </si>
  <si>
    <t>T8</t>
  </si>
  <si>
    <t>T4/T0</t>
  </si>
  <si>
    <t>T6/T0</t>
  </si>
  <si>
    <t>T8/T0</t>
  </si>
  <si>
    <t xml:space="preserve">conserved hypothetical protein </t>
  </si>
  <si>
    <t>AFUA_3G05370</t>
  </si>
  <si>
    <t xml:space="preserve">dihydrolipoamide succinyltransferase </t>
  </si>
  <si>
    <t>AFUA_2G11060</t>
  </si>
  <si>
    <t>AFUA_1G11190</t>
  </si>
  <si>
    <t>AFUA_2G01170</t>
  </si>
  <si>
    <t xml:space="preserve">GPI-anchored 1,3-beta-glucanosyltransferase Gel1 </t>
  </si>
  <si>
    <t>AFUA_1G04190</t>
  </si>
  <si>
    <t xml:space="preserve">polyadenylate-binding protein </t>
  </si>
  <si>
    <t>AFUA_4G13170</t>
  </si>
  <si>
    <t xml:space="preserve">G-protein comlpex beta subunit CpcB </t>
  </si>
  <si>
    <t>AFUA_7G05290</t>
  </si>
  <si>
    <t xml:space="preserve">40S ribosomal protein S13 </t>
  </si>
  <si>
    <t>AFUA_2G03010</t>
  </si>
  <si>
    <t xml:space="preserve">cytochrome c subunit Vb </t>
  </si>
  <si>
    <t>AFUA_1G15610</t>
  </si>
  <si>
    <t xml:space="preserve">oxidoreductase, zinc-binding dehydrogenase family </t>
  </si>
  <si>
    <t>AFUA_1G05630</t>
  </si>
  <si>
    <t xml:space="preserve">40S ribosomal protein S3 </t>
  </si>
  <si>
    <t>AFUA_1G14200</t>
  </si>
  <si>
    <t xml:space="preserve">mitochondrial processing peptidase beta subunit </t>
  </si>
  <si>
    <t>AFUA_1G05390</t>
  </si>
  <si>
    <t xml:space="preserve">mitochondrial ADP,ATP carrier protein (Ant) </t>
  </si>
  <si>
    <t>AFUA_5G09230</t>
  </si>
  <si>
    <t xml:space="preserve">transaldolase </t>
  </si>
  <si>
    <t>AFUA_8G03930</t>
  </si>
  <si>
    <t>AFUA_2G16370</t>
  </si>
  <si>
    <t xml:space="preserve">60S ribosomal protein L32 </t>
  </si>
  <si>
    <t>AFUA_6G02470</t>
  </si>
  <si>
    <t xml:space="preserve">fumarate hydratase </t>
  </si>
  <si>
    <t>AFUA_3G14490</t>
  </si>
  <si>
    <t>Ketol-acid reductoisomerase (ILV5)</t>
  </si>
  <si>
    <t>AFUA_1G06830</t>
  </si>
  <si>
    <t xml:space="preserve">60S acidic ribosomal protein P1 </t>
  </si>
  <si>
    <t>AFUA_3G09320</t>
  </si>
  <si>
    <t xml:space="preserve">serine hydroxymethyltransferase </t>
  </si>
  <si>
    <t>AFUA_6G02280</t>
  </si>
  <si>
    <t>AFUA_3G11690</t>
  </si>
  <si>
    <t xml:space="preserve">fructose-bisphosphate aldolase, class II </t>
  </si>
  <si>
    <t>AFUA_5G13920</t>
  </si>
  <si>
    <t>AFUA_6G12930</t>
  </si>
  <si>
    <t>mitochondrial aconitate hydratase AcoA (ACO1)</t>
  </si>
  <si>
    <t>AFUA_5G02470</t>
  </si>
  <si>
    <t xml:space="preserve">thiamine biosynthesis protein (Nmt1) </t>
  </si>
  <si>
    <t>AFUA_4G04460</t>
  </si>
  <si>
    <t xml:space="preserve">60S ribosomal protein L13 </t>
  </si>
  <si>
    <t>AFUA_3G09030</t>
  </si>
  <si>
    <t>AFUA_7G01460</t>
  </si>
  <si>
    <t xml:space="preserve">ribosomal protein S5 </t>
  </si>
  <si>
    <t>AFUA_3G00880</t>
  </si>
  <si>
    <t>adhesin, putative</t>
  </si>
  <si>
    <t>AFUA_1G09100</t>
  </si>
  <si>
    <t xml:space="preserve">60S ribosomal protein L9 </t>
  </si>
  <si>
    <t>AFUA_7G05720</t>
  </si>
  <si>
    <t xml:space="preserve">pyruvate dehydrogenase complex, dihydrolipoamide acetyltransferase component </t>
  </si>
  <si>
    <t>AFUA_2G10750</t>
  </si>
  <si>
    <t xml:space="preserve">RNA helicase (Dbp) </t>
  </si>
  <si>
    <t>AFUA_4G03860</t>
  </si>
  <si>
    <t xml:space="preserve">eukaryotic translation initiation factor 3 subunit EifCc, putative </t>
  </si>
  <si>
    <t>AFUA_8G05440</t>
  </si>
  <si>
    <t xml:space="preserve">mitochondrial ATPase subunit Atp4 </t>
  </si>
  <si>
    <t>AFUA_7G05660</t>
  </si>
  <si>
    <t xml:space="preserve">translation elongation factor eEF13 </t>
  </si>
  <si>
    <t>AFUA_1G12610</t>
  </si>
  <si>
    <t xml:space="preserve">Hsp70 chaperone Hsp88 </t>
  </si>
  <si>
    <t>AFUA_1G11130</t>
  </si>
  <si>
    <t xml:space="preserve">60S ribosomal protein L6 </t>
  </si>
  <si>
    <t>AFUA_1G13490</t>
  </si>
  <si>
    <t xml:space="preserve">spermidine synthase </t>
  </si>
  <si>
    <t>AFUA_8G02850</t>
  </si>
  <si>
    <t xml:space="preserve">actin binding protein </t>
  </si>
  <si>
    <t>AFUA_1G09830</t>
  </si>
  <si>
    <t>AFUA_3G04170</t>
  </si>
  <si>
    <t xml:space="preserve">pyruvate dehydrogenase E1 beta subunit PdbA </t>
  </si>
  <si>
    <t>AFUA_2G03610</t>
  </si>
  <si>
    <t xml:space="preserve">IMP dehydrogenase </t>
  </si>
  <si>
    <t>AFUA_3G08470</t>
  </si>
  <si>
    <t xml:space="preserve">glucose-6-phosphate 1-dehydrogenase </t>
  </si>
  <si>
    <t>AFUA_2G10100</t>
  </si>
  <si>
    <t xml:space="preserve">allergen Asp F8/ 60S acidic ribosomal protein P2 </t>
  </si>
  <si>
    <t>AFUA_4G07710</t>
  </si>
  <si>
    <t xml:space="preserve">pyruvate carboxylase </t>
  </si>
  <si>
    <t>AFUA_6G08810</t>
  </si>
  <si>
    <t xml:space="preserve">NADH-ubiquinone oxidoreductase 304 kDa subunit precursor </t>
  </si>
  <si>
    <t>AFUA_5G10610</t>
  </si>
  <si>
    <t>AFUA_1G04070</t>
  </si>
  <si>
    <t>AFUA_5G10370</t>
  </si>
  <si>
    <t>iron-sulfur protein subunit of succinate dehydrogenase Sdh2 (SDH2)</t>
  </si>
  <si>
    <t>AFUA_3G13400</t>
  </si>
  <si>
    <t>AFUA_1G09330</t>
  </si>
  <si>
    <t xml:space="preserve">eukaryotic translation initiation factor 3 subunit EifCf, putative </t>
  </si>
  <si>
    <t>AFUA_3G07640</t>
  </si>
  <si>
    <t xml:space="preserve">plasma membrane H+-ATPase Pma1 </t>
  </si>
  <si>
    <t>AFUA_4G10460</t>
  </si>
  <si>
    <t>homocitrate synthase HcsA</t>
  </si>
  <si>
    <t>AFUA_2G12400</t>
  </si>
  <si>
    <t xml:space="preserve">ATP synthase oligomycin sensitivity conferral protein </t>
  </si>
  <si>
    <t>AFUA_1G04320</t>
  </si>
  <si>
    <t xml:space="preserve">40S ribosomal protein S8e </t>
  </si>
  <si>
    <t>AFUA_4G06620</t>
  </si>
  <si>
    <t xml:space="preserve">glutamate/leucine/phenylalanine/valine dehydrogenase </t>
  </si>
  <si>
    <t>AFUA_4G03630</t>
  </si>
  <si>
    <t>sterol 24-c-methyltransferase Erg6 (ERG6)</t>
  </si>
  <si>
    <t>AFUA_6G08580</t>
  </si>
  <si>
    <t xml:space="preserve">FKBP-type peptidylprolyl isomerase </t>
  </si>
  <si>
    <t>AFUA_2G16090</t>
  </si>
  <si>
    <t xml:space="preserve">karyopherin alpha subunit </t>
  </si>
  <si>
    <t>AFUA_2G15590</t>
  </si>
  <si>
    <t>sulfite reductase (MET5)</t>
  </si>
  <si>
    <t>AFUA_1G05990</t>
  </si>
  <si>
    <t xml:space="preserve">60S ribosomal protein L16a </t>
  </si>
  <si>
    <t>AFUA_4G10800</t>
  </si>
  <si>
    <t xml:space="preserve">40S ribosomal protein S6 </t>
  </si>
  <si>
    <t>AFUA_5G06130</t>
  </si>
  <si>
    <t xml:space="preserve">succinyl-CoA synthetase alpha subunit </t>
  </si>
  <si>
    <t>AFUA_4G13120</t>
  </si>
  <si>
    <t xml:space="preserve">glutamine synthetase </t>
  </si>
  <si>
    <t>AFUA_1G15140</t>
  </si>
  <si>
    <t xml:space="preserve">mitochondrial phosphate carrier protein (Mir1) </t>
  </si>
  <si>
    <t>AFUA_5G11320</t>
  </si>
  <si>
    <t xml:space="preserve">thioredoxin TrxA </t>
  </si>
  <si>
    <t>AFUA_7G05650</t>
  </si>
  <si>
    <t xml:space="preserve">glutamine-serine rich protein MS8 </t>
  </si>
  <si>
    <t>AFUA_3G07810</t>
  </si>
  <si>
    <t xml:space="preserve">succinate dehydrogenase subunit Sdh1 </t>
  </si>
  <si>
    <t>AFUA_3G06530</t>
  </si>
  <si>
    <t xml:space="preserve">ATP sulphurylase </t>
  </si>
  <si>
    <t>AFUA_4G08960</t>
  </si>
  <si>
    <t xml:space="preserve">GPI-anchored cell wall protein </t>
  </si>
  <si>
    <t>AFUA_5G05490</t>
  </si>
  <si>
    <t xml:space="preserve">seryl-tRNA synthetase </t>
  </si>
  <si>
    <t>AFUA_2G07970</t>
  </si>
  <si>
    <t xml:space="preserve">60S ribosomal protein L19 </t>
  </si>
  <si>
    <t>AFUA_6G12660</t>
  </si>
  <si>
    <t xml:space="preserve">40S ribosomal protein S10b </t>
  </si>
  <si>
    <t>AFUA_1G03100</t>
  </si>
  <si>
    <t>AFUA_1G13570</t>
  </si>
  <si>
    <t xml:space="preserve">small nuclear ribonucleoprotein complex protein Nhp2 </t>
  </si>
  <si>
    <t>AFUA_3G00270</t>
  </si>
  <si>
    <t>AFUA_3G08440</t>
  </si>
  <si>
    <t>M.W.</t>
  </si>
  <si>
    <t>pI</t>
  </si>
  <si>
    <t xml:space="preserve">Hsc70 cochaperone Sgt2 (SGT) </t>
  </si>
  <si>
    <t xml:space="preserve">eukaryotic translation elongation factor 1 subunit Eef1-beta, putative </t>
  </si>
  <si>
    <t>Average</t>
  </si>
  <si>
    <t xml:space="preserve">eukaryotic translation initiation factor eIF15A </t>
  </si>
  <si>
    <t xml:space="preserve">acyl CoA binding protein family </t>
  </si>
  <si>
    <t xml:space="preserve">regulatory protein suAprgA1 (MAM33) </t>
  </si>
  <si>
    <t xml:space="preserve">ubiquinol-cytochrome c reductase iron-sulfur subunit precursor </t>
  </si>
  <si>
    <t>mitochondrial ATP synthase delta chain</t>
  </si>
  <si>
    <t xml:space="preserve">nucleolar protein Nop5 </t>
  </si>
  <si>
    <t xml:space="preserve">Hsp90 binding co-chaperone Wos2 (SBA1) </t>
  </si>
  <si>
    <t>Hsp70 chaperone HscA (SSB2)</t>
  </si>
  <si>
    <t>allergen Asp F3 /peroxiredoxin family reductase PrxA (AHP1)</t>
  </si>
  <si>
    <t>Description (homolog)</t>
  </si>
  <si>
    <t xml:space="preserve">GPI-anchored cell wall beta-1,3-endoglucanase EglC (BGL2) </t>
  </si>
  <si>
    <t>GenBank locus tag</t>
  </si>
  <si>
    <t>Mascot score</t>
  </si>
  <si>
    <t>Expression values (APEX)</t>
  </si>
  <si>
    <t>A. fumigatus AF293 protein</t>
  </si>
  <si>
    <t>LOG2 expression ratios</t>
  </si>
  <si>
    <t>12 (8)</t>
  </si>
  <si>
    <t>8 (6)</t>
  </si>
  <si>
    <t>17 (9)</t>
  </si>
  <si>
    <t>8 (3)</t>
  </si>
  <si>
    <t>19 (12)</t>
  </si>
  <si>
    <t>19 (6)</t>
  </si>
  <si>
    <t>10 (6)</t>
  </si>
  <si>
    <t>7 (4)</t>
  </si>
  <si>
    <t>7 (2)</t>
  </si>
  <si>
    <t>9 (4)</t>
  </si>
  <si>
    <t>13 (6)</t>
  </si>
  <si>
    <t>12 (5)</t>
  </si>
  <si>
    <t>13 (7)</t>
  </si>
  <si>
    <t>15 (4)</t>
  </si>
  <si>
    <t>4 (3)</t>
  </si>
  <si>
    <t>12 (4)</t>
  </si>
  <si>
    <t>18 (8)</t>
  </si>
  <si>
    <t>7 (1)</t>
  </si>
  <si>
    <t>14 (6)</t>
  </si>
  <si>
    <t>2 (1)</t>
  </si>
  <si>
    <t>13 (3)</t>
  </si>
  <si>
    <t>9 (5)</t>
  </si>
  <si>
    <t>11 (3)</t>
  </si>
  <si>
    <t>5 (3)</t>
  </si>
  <si>
    <t>5 (2)</t>
  </si>
  <si>
    <t>14 (5)</t>
  </si>
  <si>
    <t>4 (2)</t>
  </si>
  <si>
    <t>6 (2)</t>
  </si>
  <si>
    <t>3 (1)</t>
  </si>
  <si>
    <t>8 (1)</t>
  </si>
  <si>
    <t>13 (5)</t>
  </si>
  <si>
    <t>30 (6)</t>
  </si>
  <si>
    <t>15 (2)</t>
  </si>
  <si>
    <t>10 (1)</t>
  </si>
  <si>
    <t>10 (3)</t>
  </si>
  <si>
    <t>9 (1)</t>
  </si>
  <si>
    <t>16 (3)</t>
  </si>
  <si>
    <t>14 (3)</t>
  </si>
  <si>
    <t>9 (2)</t>
  </si>
  <si>
    <t>15 (3)</t>
  </si>
  <si>
    <t>1 (1)</t>
  </si>
  <si>
    <t>10 (2)</t>
  </si>
  <si>
    <t>11 (8)</t>
  </si>
  <si>
    <t>17 (2)</t>
  </si>
  <si>
    <t>12 (2)</t>
  </si>
  <si>
    <t>9 (8)</t>
  </si>
  <si>
    <t>24 (18)</t>
  </si>
  <si>
    <t>15 (7)</t>
  </si>
  <si>
    <t>14 (11)</t>
  </si>
  <si>
    <t>16 (5)</t>
  </si>
  <si>
    <t>14 (8)</t>
  </si>
  <si>
    <t>33 (9)</t>
  </si>
  <si>
    <t>34 (10)</t>
  </si>
  <si>
    <t>16 (10)</t>
  </si>
  <si>
    <t>5 (4)</t>
  </si>
  <si>
    <t>6 (3)</t>
  </si>
  <si>
    <t>23 (6)</t>
  </si>
  <si>
    <t>17 (5)</t>
  </si>
  <si>
    <t>Peptide spectral count (computed from Peptide/ Protein Prophet and APEX data  at 5% FDR)</t>
  </si>
  <si>
    <t xml:space="preserve"># significant peptides at Mascot protein FDR set at 5% </t>
  </si>
  <si>
    <t xml:space="preserve">the filter criteria for listing a differentially abundant protein in Mascot v2.3 were: (1) a total significant peptide count of at least 4 and a significant unique peptide count of at least 2 or (2) a total significant peptide count of at least 15 if the unique peptide count for a given protein was 1. These criteria pertain to the experimental condition (0h, 4h, 6h or 8h) where the peptide count was the highest. </t>
  </si>
  <si>
    <t>Unique peptide count; in parentheses are the significant peptides #</t>
  </si>
  <si>
    <t xml:space="preserve">Additional file 8. Proteins enriched in expanding conidia (4h)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8">
    <xf numFmtId="0" fontId="0" fillId="0" borderId="0" xfId="0"/>
    <xf numFmtId="164" fontId="2" fillId="0" borderId="0" xfId="1" applyNumberFormat="1" applyFont="1" applyFill="1" applyAlignment="1">
      <alignment horizontal="center"/>
    </xf>
    <xf numFmtId="43" fontId="2" fillId="0" borderId="0" xfId="1" applyFont="1" applyFill="1" applyAlignment="1">
      <alignment horizontal="center"/>
    </xf>
    <xf numFmtId="43" fontId="2" fillId="3" borderId="0" xfId="1" applyFont="1" applyFill="1" applyAlignment="1">
      <alignment horizontal="center"/>
    </xf>
    <xf numFmtId="43" fontId="2" fillId="5" borderId="0" xfId="1" applyFont="1" applyFill="1" applyAlignment="1">
      <alignment horizontal="center"/>
    </xf>
    <xf numFmtId="43" fontId="2" fillId="2" borderId="0" xfId="1" applyFont="1" applyFill="1" applyAlignment="1">
      <alignment horizontal="center"/>
    </xf>
    <xf numFmtId="43" fontId="2" fillId="4" borderId="0" xfId="1" applyFont="1" applyFill="1" applyAlignment="1">
      <alignment horizontal="center"/>
    </xf>
    <xf numFmtId="0" fontId="2" fillId="0" borderId="0" xfId="0" applyFont="1" applyFill="1" applyAlignment="1">
      <alignment horizontal="left" indent="1"/>
    </xf>
    <xf numFmtId="164" fontId="2" fillId="0" borderId="0" xfId="1" applyNumberFormat="1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0" xfId="0" applyFont="1" applyAlignment="1"/>
    <xf numFmtId="0" fontId="2" fillId="0" borderId="0" xfId="0" applyFont="1" applyFill="1" applyAlignment="1"/>
    <xf numFmtId="0" fontId="2" fillId="0" borderId="0" xfId="0" applyFont="1"/>
    <xf numFmtId="0" fontId="4" fillId="0" borderId="0" xfId="0" applyFont="1"/>
    <xf numFmtId="0" fontId="4" fillId="0" borderId="0" xfId="0" applyFont="1" applyFill="1" applyAlignment="1">
      <alignment horizontal="left" indent="1"/>
    </xf>
    <xf numFmtId="0" fontId="2" fillId="0" borderId="0" xfId="0" applyFont="1" applyFill="1"/>
    <xf numFmtId="0" fontId="4" fillId="0" borderId="1" xfId="0" applyFont="1" applyFill="1" applyBorder="1" applyAlignment="1">
      <alignment horizontal="center"/>
    </xf>
    <xf numFmtId="164" fontId="4" fillId="0" borderId="2" xfId="1" applyNumberFormat="1" applyFont="1" applyFill="1" applyBorder="1"/>
    <xf numFmtId="43" fontId="4" fillId="0" borderId="2" xfId="1" applyFont="1" applyFill="1" applyBorder="1"/>
    <xf numFmtId="164" fontId="4" fillId="0" borderId="3" xfId="1" applyNumberFormat="1" applyFont="1" applyFill="1" applyBorder="1"/>
    <xf numFmtId="1" fontId="4" fillId="0" borderId="2" xfId="0" applyNumberFormat="1" applyFont="1" applyFill="1" applyBorder="1"/>
    <xf numFmtId="3" fontId="2" fillId="0" borderId="0" xfId="0" applyNumberFormat="1" applyFont="1" applyFill="1"/>
    <xf numFmtId="0" fontId="4" fillId="0" borderId="0" xfId="0" applyFont="1" applyFill="1"/>
    <xf numFmtId="0" fontId="3" fillId="0" borderId="4" xfId="0" applyFont="1" applyFill="1" applyBorder="1" applyAlignment="1">
      <alignment horizontal="center"/>
    </xf>
    <xf numFmtId="164" fontId="3" fillId="0" borderId="4" xfId="1" applyNumberFormat="1" applyFont="1" applyFill="1" applyBorder="1" applyAlignment="1">
      <alignment horizontal="left"/>
    </xf>
    <xf numFmtId="164" fontId="3" fillId="0" borderId="4" xfId="1" applyNumberFormat="1" applyFont="1" applyFill="1" applyBorder="1" applyAlignment="1">
      <alignment horizontal="center"/>
    </xf>
    <xf numFmtId="43" fontId="3" fillId="0" borderId="4" xfId="1" applyFont="1" applyFill="1" applyBorder="1" applyAlignment="1">
      <alignment horizontal="center"/>
    </xf>
    <xf numFmtId="43" fontId="3" fillId="0" borderId="4" xfId="1" applyFont="1" applyFill="1" applyBorder="1" applyAlignment="1">
      <alignment horizontal="left"/>
    </xf>
    <xf numFmtId="0" fontId="4" fillId="0" borderId="4" xfId="0" applyFont="1" applyFill="1" applyBorder="1" applyAlignment="1">
      <alignment horizontal="left" indent="1"/>
    </xf>
    <xf numFmtId="0" fontId="2" fillId="0" borderId="0" xfId="0" applyFont="1" applyFill="1" applyBorder="1"/>
    <xf numFmtId="0" fontId="7" fillId="0" borderId="0" xfId="0" applyFont="1" applyFill="1" applyAlignment="1">
      <alignment horizontal="left"/>
    </xf>
    <xf numFmtId="0" fontId="6" fillId="0" borderId="4" xfId="0" applyFont="1" applyFill="1" applyBorder="1"/>
    <xf numFmtId="0" fontId="2" fillId="0" borderId="0" xfId="0" applyFont="1" applyFill="1" applyAlignment="1">
      <alignment horizontal="right"/>
    </xf>
    <xf numFmtId="0" fontId="2" fillId="0" borderId="4" xfId="0" applyFont="1" applyFill="1" applyBorder="1" applyAlignment="1">
      <alignment horizontal="left" vertical="top" wrapText="1"/>
    </xf>
    <xf numFmtId="0" fontId="6" fillId="0" borderId="4" xfId="0" applyFont="1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2" fillId="0" borderId="0" xfId="0" applyFont="1" applyFill="1" applyAlignment="1">
      <alignment horizontal="left" vertical="top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tabSelected="1" workbookViewId="0">
      <pane ySplit="4" topLeftCell="A60" activePane="bottomLeft" state="frozen"/>
      <selection pane="bottomLeft" activeCell="B2" sqref="B2"/>
    </sheetView>
  </sheetViews>
  <sheetFormatPr defaultColWidth="8.85546875" defaultRowHeight="11.25" x14ac:dyDescent="0.2"/>
  <cols>
    <col min="1" max="1" width="14.5703125" style="9" customWidth="1"/>
    <col min="2" max="5" width="7.5703125" style="16" customWidth="1"/>
    <col min="6" max="6" width="7.5703125" style="30" customWidth="1"/>
    <col min="7" max="8" width="7.5703125" style="16" customWidth="1"/>
    <col min="9" max="11" width="7.5703125" style="13" customWidth="1"/>
    <col min="12" max="12" width="44.7109375" style="7" customWidth="1"/>
    <col min="13" max="13" width="17.140625" style="16" customWidth="1"/>
    <col min="14" max="14" width="24.28515625" style="16" customWidth="1"/>
    <col min="15" max="16384" width="8.85546875" style="13"/>
  </cols>
  <sheetData>
    <row r="1" spans="1:16" ht="15.75" x14ac:dyDescent="0.25">
      <c r="A1" s="31" t="s">
        <v>230</v>
      </c>
    </row>
    <row r="2" spans="1:16" ht="15" customHeight="1" x14ac:dyDescent="0.25">
      <c r="M2"/>
    </row>
    <row r="3" spans="1:16" ht="16.5" customHeight="1" x14ac:dyDescent="0.2">
      <c r="A3" s="35" t="s">
        <v>166</v>
      </c>
      <c r="B3" s="35"/>
      <c r="C3" s="35"/>
      <c r="D3" s="35"/>
      <c r="E3" s="35" t="s">
        <v>165</v>
      </c>
      <c r="F3" s="35"/>
      <c r="G3" s="35"/>
      <c r="H3" s="35"/>
      <c r="I3" s="36" t="s">
        <v>167</v>
      </c>
      <c r="J3" s="36"/>
      <c r="K3" s="36"/>
      <c r="L3" s="32"/>
      <c r="M3" s="34" t="s">
        <v>229</v>
      </c>
      <c r="N3" s="34" t="s">
        <v>226</v>
      </c>
    </row>
    <row r="4" spans="1:16" s="11" customFormat="1" ht="17.25" customHeight="1" x14ac:dyDescent="0.2">
      <c r="A4" s="24" t="s">
        <v>163</v>
      </c>
      <c r="B4" s="25" t="s">
        <v>164</v>
      </c>
      <c r="C4" s="25" t="s">
        <v>147</v>
      </c>
      <c r="D4" s="28" t="s">
        <v>148</v>
      </c>
      <c r="E4" s="26" t="s">
        <v>0</v>
      </c>
      <c r="F4" s="26" t="s">
        <v>1</v>
      </c>
      <c r="G4" s="26" t="s">
        <v>2</v>
      </c>
      <c r="H4" s="26" t="s">
        <v>3</v>
      </c>
      <c r="I4" s="27" t="s">
        <v>4</v>
      </c>
      <c r="J4" s="27" t="s">
        <v>5</v>
      </c>
      <c r="K4" s="27" t="s">
        <v>6</v>
      </c>
      <c r="L4" s="29" t="s">
        <v>161</v>
      </c>
      <c r="M4" s="34"/>
      <c r="N4" s="34"/>
    </row>
    <row r="5" spans="1:16" s="12" customFormat="1" x14ac:dyDescent="0.2">
      <c r="A5" s="9" t="s">
        <v>85</v>
      </c>
      <c r="B5" s="16">
        <v>2778</v>
      </c>
      <c r="C5" s="22">
        <v>11135</v>
      </c>
      <c r="D5" s="16">
        <v>4.29</v>
      </c>
      <c r="E5" s="1">
        <v>14319.985654935001</v>
      </c>
      <c r="F5" s="8">
        <v>138162.65072900799</v>
      </c>
      <c r="G5" s="1">
        <v>62843.4675483748</v>
      </c>
      <c r="H5" s="1">
        <v>134737.64853387099</v>
      </c>
      <c r="I5" s="4">
        <v>3.2702657146757921</v>
      </c>
      <c r="J5" s="4">
        <v>2.1337327398203998</v>
      </c>
      <c r="K5" s="4">
        <v>3.2340510739855275</v>
      </c>
      <c r="L5" s="7" t="s">
        <v>86</v>
      </c>
      <c r="M5" s="33" t="s">
        <v>213</v>
      </c>
      <c r="N5" s="12">
        <v>49</v>
      </c>
      <c r="O5" s="11"/>
      <c r="P5" s="11"/>
    </row>
    <row r="6" spans="1:16" s="11" customFormat="1" x14ac:dyDescent="0.2">
      <c r="A6" s="9" t="s">
        <v>10</v>
      </c>
      <c r="B6" s="16">
        <v>1389</v>
      </c>
      <c r="C6" s="22">
        <v>17299</v>
      </c>
      <c r="D6" s="16">
        <v>5.71</v>
      </c>
      <c r="E6" s="1">
        <v>43908.0910705524</v>
      </c>
      <c r="F6" s="8">
        <v>128223.092906672</v>
      </c>
      <c r="G6" s="1">
        <v>12969.606939801901</v>
      </c>
      <c r="H6" s="1">
        <v>29785.878221224601</v>
      </c>
      <c r="I6" s="4">
        <v>1.5460973949736854</v>
      </c>
      <c r="J6" s="5">
        <v>-1.7593520562630969</v>
      </c>
      <c r="K6" s="2">
        <v>-0.55985831700712141</v>
      </c>
      <c r="L6" s="7" t="s">
        <v>153</v>
      </c>
      <c r="M6" s="33" t="s">
        <v>174</v>
      </c>
      <c r="N6" s="12">
        <v>48</v>
      </c>
    </row>
    <row r="7" spans="1:16" s="11" customFormat="1" x14ac:dyDescent="0.2">
      <c r="A7" s="9" t="s">
        <v>11</v>
      </c>
      <c r="B7" s="16">
        <v>4087</v>
      </c>
      <c r="C7" s="22">
        <v>25230</v>
      </c>
      <c r="D7" s="16">
        <v>4.42</v>
      </c>
      <c r="E7" s="1">
        <v>41511.937571791197</v>
      </c>
      <c r="F7" s="8">
        <v>124745.685286726</v>
      </c>
      <c r="G7" s="1">
        <v>67348.554463299006</v>
      </c>
      <c r="H7" s="1">
        <v>111877.41994454501</v>
      </c>
      <c r="I7" s="4">
        <v>1.5873917398895183</v>
      </c>
      <c r="J7" s="2">
        <v>0.69812070933614567</v>
      </c>
      <c r="K7" s="2">
        <v>1.4303207121818406</v>
      </c>
      <c r="L7" s="7" t="s">
        <v>150</v>
      </c>
      <c r="M7" s="33" t="s">
        <v>168</v>
      </c>
      <c r="N7" s="12">
        <v>71</v>
      </c>
    </row>
    <row r="8" spans="1:16" s="11" customFormat="1" x14ac:dyDescent="0.2">
      <c r="A8" s="9" t="s">
        <v>43</v>
      </c>
      <c r="B8" s="16">
        <v>1044</v>
      </c>
      <c r="C8" s="22">
        <v>18441</v>
      </c>
      <c r="D8" s="16">
        <v>5.36</v>
      </c>
      <c r="E8" s="1">
        <v>24128.143894996101</v>
      </c>
      <c r="F8" s="8">
        <v>112736.77031752501</v>
      </c>
      <c r="G8" s="1">
        <v>60816.984545116597</v>
      </c>
      <c r="H8" s="1">
        <v>58328.8144496389</v>
      </c>
      <c r="I8" s="4">
        <v>2.2241693000863285</v>
      </c>
      <c r="J8" s="2">
        <v>1.3337573481283878</v>
      </c>
      <c r="K8" s="2">
        <v>1.273491813583427</v>
      </c>
      <c r="L8" s="7" t="s">
        <v>160</v>
      </c>
      <c r="M8" s="33" t="s">
        <v>210</v>
      </c>
      <c r="N8" s="12">
        <v>47</v>
      </c>
    </row>
    <row r="9" spans="1:16" s="12" customFormat="1" x14ac:dyDescent="0.2">
      <c r="A9" s="9" t="s">
        <v>106</v>
      </c>
      <c r="B9" s="16">
        <v>2607</v>
      </c>
      <c r="C9" s="22">
        <v>49337</v>
      </c>
      <c r="D9" s="16">
        <v>5.79</v>
      </c>
      <c r="E9" s="1">
        <v>591.59233361070699</v>
      </c>
      <c r="F9" s="8">
        <v>89445.012735896307</v>
      </c>
      <c r="G9" s="1">
        <v>41954.414560180703</v>
      </c>
      <c r="H9" s="1">
        <v>33611.203540758703</v>
      </c>
      <c r="I9" s="4">
        <v>7.2402538758713799</v>
      </c>
      <c r="J9" s="4">
        <v>6.1480754560024904</v>
      </c>
      <c r="K9" s="4">
        <v>5.8281950361648835</v>
      </c>
      <c r="L9" s="7" t="s">
        <v>107</v>
      </c>
      <c r="M9" s="33" t="s">
        <v>214</v>
      </c>
      <c r="N9" s="12">
        <v>84</v>
      </c>
      <c r="O9" s="11"/>
      <c r="P9" s="11"/>
    </row>
    <row r="10" spans="1:16" s="12" customFormat="1" x14ac:dyDescent="0.2">
      <c r="A10" s="9" t="s">
        <v>104</v>
      </c>
      <c r="B10" s="16">
        <v>496</v>
      </c>
      <c r="C10" s="22">
        <v>22798</v>
      </c>
      <c r="D10" s="16">
        <v>11.17</v>
      </c>
      <c r="E10" s="1">
        <v>953.59289896706503</v>
      </c>
      <c r="F10" s="8">
        <v>76123.291092436702</v>
      </c>
      <c r="G10" s="1">
        <v>55237.527451985698</v>
      </c>
      <c r="H10" s="1">
        <v>34597.633603834598</v>
      </c>
      <c r="I10" s="4">
        <v>6.3188206331417804</v>
      </c>
      <c r="J10" s="4">
        <v>5.8561314400937929</v>
      </c>
      <c r="K10" s="4">
        <v>5.1811560614336249</v>
      </c>
      <c r="L10" s="7" t="s">
        <v>105</v>
      </c>
      <c r="M10" s="33" t="s">
        <v>171</v>
      </c>
      <c r="N10" s="12">
        <v>22</v>
      </c>
      <c r="O10" s="11"/>
      <c r="P10" s="11"/>
    </row>
    <row r="11" spans="1:16" s="11" customFormat="1" x14ac:dyDescent="0.2">
      <c r="A11" s="9" t="s">
        <v>72</v>
      </c>
      <c r="B11" s="16">
        <v>966</v>
      </c>
      <c r="C11" s="22">
        <v>22439</v>
      </c>
      <c r="D11" s="16">
        <v>10.15</v>
      </c>
      <c r="E11" s="1">
        <v>9501.8055386128799</v>
      </c>
      <c r="F11" s="8">
        <v>72648.664107258897</v>
      </c>
      <c r="G11" s="1">
        <v>10206.0032506807</v>
      </c>
      <c r="H11" s="1">
        <v>19177.373281245698</v>
      </c>
      <c r="I11" s="4">
        <v>2.9346626828913456</v>
      </c>
      <c r="J11" s="2">
        <v>0.10314441998696591</v>
      </c>
      <c r="K11" s="2">
        <v>1.0131315420479532</v>
      </c>
      <c r="L11" s="7" t="s">
        <v>73</v>
      </c>
      <c r="M11" s="33" t="s">
        <v>217</v>
      </c>
      <c r="N11" s="12">
        <v>33</v>
      </c>
    </row>
    <row r="12" spans="1:16" s="11" customFormat="1" x14ac:dyDescent="0.2">
      <c r="A12" s="9" t="s">
        <v>92</v>
      </c>
      <c r="B12" s="16">
        <v>706</v>
      </c>
      <c r="C12" s="22">
        <v>21150</v>
      </c>
      <c r="D12" s="16">
        <v>5.58</v>
      </c>
      <c r="E12" s="1">
        <v>5644.2205272733499</v>
      </c>
      <c r="F12" s="8">
        <v>66170.138787747797</v>
      </c>
      <c r="G12" s="1">
        <v>10670.0438936664</v>
      </c>
      <c r="H12" s="1">
        <v>53464.850611322501</v>
      </c>
      <c r="I12" s="4">
        <v>3.5513340433398395</v>
      </c>
      <c r="J12" s="2">
        <v>0.91871984884952984</v>
      </c>
      <c r="K12" s="4">
        <v>3.2437444701893714</v>
      </c>
      <c r="L12" s="7" t="s">
        <v>152</v>
      </c>
      <c r="M12" s="33" t="s">
        <v>189</v>
      </c>
      <c r="N12" s="12">
        <v>22</v>
      </c>
    </row>
    <row r="13" spans="1:16" s="12" customFormat="1" x14ac:dyDescent="0.2">
      <c r="A13" s="9" t="s">
        <v>56</v>
      </c>
      <c r="B13" s="16">
        <v>492</v>
      </c>
      <c r="C13" s="22">
        <v>21593</v>
      </c>
      <c r="D13" s="16">
        <v>4.68</v>
      </c>
      <c r="E13" s="1">
        <v>9685.1814435650995</v>
      </c>
      <c r="F13" s="8">
        <v>57595.000521681497</v>
      </c>
      <c r="G13" s="1">
        <v>0</v>
      </c>
      <c r="H13" s="1">
        <v>66895.815441716593</v>
      </c>
      <c r="I13" s="4">
        <v>2.5720926035066372</v>
      </c>
      <c r="J13" s="5" t="e">
        <v>#NUM!</v>
      </c>
      <c r="K13" s="4">
        <v>2.7880649864131843</v>
      </c>
      <c r="L13" s="7" t="s">
        <v>57</v>
      </c>
      <c r="M13" s="33" t="s">
        <v>222</v>
      </c>
      <c r="N13" s="12">
        <v>19</v>
      </c>
      <c r="O13" s="11"/>
      <c r="P13" s="11"/>
    </row>
    <row r="14" spans="1:16" s="12" customFormat="1" x14ac:dyDescent="0.2">
      <c r="A14" s="9" t="s">
        <v>39</v>
      </c>
      <c r="B14" s="16">
        <v>576</v>
      </c>
      <c r="C14" s="22">
        <v>11122</v>
      </c>
      <c r="D14" s="16">
        <v>4.0999999999999996</v>
      </c>
      <c r="E14" s="1">
        <v>13546.4903708356</v>
      </c>
      <c r="F14" s="8">
        <v>54476.092092133302</v>
      </c>
      <c r="G14" s="1">
        <v>27355.334296040299</v>
      </c>
      <c r="H14" s="1">
        <v>94909.868119788705</v>
      </c>
      <c r="I14" s="4">
        <v>2.007704087515596</v>
      </c>
      <c r="J14" s="2">
        <v>1.0139030602067705</v>
      </c>
      <c r="K14" s="4">
        <v>2.8086389711432975</v>
      </c>
      <c r="L14" s="7" t="s">
        <v>40</v>
      </c>
      <c r="M14" s="33" t="s">
        <v>182</v>
      </c>
      <c r="N14" s="12">
        <v>11</v>
      </c>
      <c r="O14" s="11"/>
      <c r="P14" s="11"/>
    </row>
    <row r="15" spans="1:16" s="11" customFormat="1" x14ac:dyDescent="0.2">
      <c r="A15" s="9" t="s">
        <v>46</v>
      </c>
      <c r="B15" s="16">
        <v>493</v>
      </c>
      <c r="C15" s="22">
        <v>22199</v>
      </c>
      <c r="D15" s="16">
        <v>4.3600000000000003</v>
      </c>
      <c r="E15" s="1">
        <v>11368.365371694401</v>
      </c>
      <c r="F15" s="8">
        <v>53117.753332871202</v>
      </c>
      <c r="G15" s="1">
        <v>6715.3220511909403</v>
      </c>
      <c r="H15" s="1">
        <v>15423.888321247199</v>
      </c>
      <c r="I15" s="4">
        <v>2.2241693000863383</v>
      </c>
      <c r="J15" s="2">
        <v>-0.7594963329811335</v>
      </c>
      <c r="K15" s="2">
        <v>0.44014168299287709</v>
      </c>
      <c r="L15" s="7" t="s">
        <v>158</v>
      </c>
      <c r="M15" s="33" t="s">
        <v>174</v>
      </c>
      <c r="N15" s="12">
        <v>22</v>
      </c>
    </row>
    <row r="16" spans="1:16" s="11" customFormat="1" x14ac:dyDescent="0.2">
      <c r="A16" s="9" t="s">
        <v>102</v>
      </c>
      <c r="B16" s="16">
        <v>875</v>
      </c>
      <c r="C16" s="22">
        <v>24374</v>
      </c>
      <c r="D16" s="16">
        <v>9.65</v>
      </c>
      <c r="E16" s="1">
        <v>898.98867484872096</v>
      </c>
      <c r="F16" s="8">
        <v>51534.0034948229</v>
      </c>
      <c r="G16" s="1">
        <v>10859.584556411701</v>
      </c>
      <c r="H16" s="1">
        <v>19045.1065739265</v>
      </c>
      <c r="I16" s="4">
        <v>5.8410779232281254</v>
      </c>
      <c r="J16" s="4">
        <v>3.5945221610449023</v>
      </c>
      <c r="K16" s="4">
        <v>4.4049736095549745</v>
      </c>
      <c r="L16" s="7" t="s">
        <v>103</v>
      </c>
      <c r="M16" s="33" t="s">
        <v>177</v>
      </c>
      <c r="N16" s="12">
        <v>22</v>
      </c>
    </row>
    <row r="17" spans="1:16" s="12" customFormat="1" x14ac:dyDescent="0.2">
      <c r="A17" s="9" t="s">
        <v>30</v>
      </c>
      <c r="B17" s="16">
        <v>1282</v>
      </c>
      <c r="C17" s="22">
        <v>35426</v>
      </c>
      <c r="D17" s="16">
        <v>6.04</v>
      </c>
      <c r="E17" s="1">
        <v>13390.8005800137</v>
      </c>
      <c r="F17" s="8">
        <v>49426.297048854198</v>
      </c>
      <c r="G17" s="1">
        <v>61103.884015314798</v>
      </c>
      <c r="H17" s="1">
        <v>25970.275153092702</v>
      </c>
      <c r="I17" s="4">
        <v>1.8840366098213857</v>
      </c>
      <c r="J17" s="4">
        <v>2.190021870666945</v>
      </c>
      <c r="K17" s="2">
        <v>0.95561908339275758</v>
      </c>
      <c r="L17" s="7" t="s">
        <v>31</v>
      </c>
      <c r="M17" s="33" t="s">
        <v>216</v>
      </c>
      <c r="N17" s="12">
        <v>42</v>
      </c>
      <c r="O17" s="11"/>
      <c r="P17" s="11"/>
    </row>
    <row r="18" spans="1:16" s="12" customFormat="1" x14ac:dyDescent="0.2">
      <c r="A18" s="9" t="s">
        <v>24</v>
      </c>
      <c r="B18" s="16">
        <v>1304</v>
      </c>
      <c r="C18" s="22">
        <v>29183</v>
      </c>
      <c r="D18" s="16">
        <v>9.18</v>
      </c>
      <c r="E18" s="1">
        <v>12675.7595937318</v>
      </c>
      <c r="F18" s="8">
        <v>45972.975130244296</v>
      </c>
      <c r="G18" s="1">
        <v>51842.436545278397</v>
      </c>
      <c r="H18" s="1">
        <v>18039.523605906201</v>
      </c>
      <c r="I18" s="4">
        <v>1.8587138296580457</v>
      </c>
      <c r="J18" s="4">
        <v>2.0320613219254868</v>
      </c>
      <c r="K18" s="2">
        <v>0.50908903671036221</v>
      </c>
      <c r="L18" s="7" t="s">
        <v>25</v>
      </c>
      <c r="M18" s="33" t="s">
        <v>221</v>
      </c>
      <c r="N18" s="12">
        <v>37</v>
      </c>
      <c r="O18" s="11"/>
      <c r="P18" s="11"/>
    </row>
    <row r="19" spans="1:16" s="11" customFormat="1" x14ac:dyDescent="0.2">
      <c r="A19" s="9" t="s">
        <v>44</v>
      </c>
      <c r="B19" s="16">
        <v>2455</v>
      </c>
      <c r="C19" s="22">
        <v>39766</v>
      </c>
      <c r="D19" s="16">
        <v>5.55</v>
      </c>
      <c r="E19" s="1">
        <v>8997.9787768637798</v>
      </c>
      <c r="F19" s="8">
        <v>42042.316686433303</v>
      </c>
      <c r="G19" s="1">
        <v>34256.477404449302</v>
      </c>
      <c r="H19" s="1">
        <v>68808.139912731203</v>
      </c>
      <c r="I19" s="4">
        <v>2.2241693000863312</v>
      </c>
      <c r="J19" s="4">
        <v>1.9287039374221642</v>
      </c>
      <c r="K19" s="4">
        <v>2.9349063747424555</v>
      </c>
      <c r="L19" s="7" t="s">
        <v>45</v>
      </c>
      <c r="M19" s="33" t="s">
        <v>218</v>
      </c>
      <c r="N19" s="12">
        <v>31</v>
      </c>
    </row>
    <row r="20" spans="1:16" s="11" customFormat="1" x14ac:dyDescent="0.2">
      <c r="A20" s="9" t="s">
        <v>20</v>
      </c>
      <c r="B20" s="16">
        <v>533</v>
      </c>
      <c r="C20" s="22">
        <v>21505</v>
      </c>
      <c r="D20" s="16">
        <v>6.14</v>
      </c>
      <c r="E20" s="1">
        <v>11106.8074917141</v>
      </c>
      <c r="F20" s="8">
        <v>38921.734218458398</v>
      </c>
      <c r="G20" s="1">
        <v>26245.901201601398</v>
      </c>
      <c r="H20" s="1">
        <v>117127.405429648</v>
      </c>
      <c r="I20" s="4">
        <v>1.8091318008074908</v>
      </c>
      <c r="J20" s="2">
        <v>1.2406479437369073</v>
      </c>
      <c r="K20" s="4">
        <v>3.3985625792414758</v>
      </c>
      <c r="L20" s="7" t="s">
        <v>21</v>
      </c>
      <c r="M20" s="33" t="s">
        <v>191</v>
      </c>
      <c r="N20" s="12">
        <v>11</v>
      </c>
    </row>
    <row r="21" spans="1:16" s="12" customFormat="1" x14ac:dyDescent="0.2">
      <c r="A21" s="9" t="s">
        <v>146</v>
      </c>
      <c r="B21" s="16">
        <v>389</v>
      </c>
      <c r="C21" s="22">
        <v>14733</v>
      </c>
      <c r="D21" s="16">
        <v>9.43</v>
      </c>
      <c r="E21" s="1">
        <v>0</v>
      </c>
      <c r="F21" s="8">
        <v>36821.654089895201</v>
      </c>
      <c r="G21" s="1">
        <v>0</v>
      </c>
      <c r="H21" s="1">
        <v>42767.854048878602</v>
      </c>
      <c r="I21" s="4" t="e">
        <v>#DIV/0!</v>
      </c>
      <c r="J21" s="2" t="e">
        <v>#DIV/0!</v>
      </c>
      <c r="K21" s="4" t="e">
        <v>#DIV/0!</v>
      </c>
      <c r="L21" s="7" t="s">
        <v>7</v>
      </c>
      <c r="M21" s="33" t="s">
        <v>222</v>
      </c>
      <c r="N21" s="12">
        <v>10</v>
      </c>
      <c r="O21" s="11"/>
      <c r="P21" s="11"/>
    </row>
    <row r="22" spans="1:16" s="11" customFormat="1" x14ac:dyDescent="0.2">
      <c r="A22" s="9" t="s">
        <v>51</v>
      </c>
      <c r="B22" s="16">
        <v>497</v>
      </c>
      <c r="C22" s="22">
        <v>25658</v>
      </c>
      <c r="D22" s="16">
        <v>10.63</v>
      </c>
      <c r="E22" s="1">
        <v>6844.7551524587197</v>
      </c>
      <c r="F22" s="8">
        <v>36633.418897351701</v>
      </c>
      <c r="G22" s="1">
        <v>9704.6843180420601</v>
      </c>
      <c r="H22" s="1">
        <v>19248.457306489301</v>
      </c>
      <c r="I22" s="4">
        <v>2.4200895100615867</v>
      </c>
      <c r="J22" s="2">
        <v>0.50368234957069702</v>
      </c>
      <c r="K22" s="2">
        <v>1.4916719836329566</v>
      </c>
      <c r="L22" s="7" t="s">
        <v>52</v>
      </c>
      <c r="M22" s="33" t="s">
        <v>179</v>
      </c>
      <c r="N22" s="12">
        <v>21</v>
      </c>
    </row>
    <row r="23" spans="1:16" s="11" customFormat="1" x14ac:dyDescent="0.2">
      <c r="A23" s="9" t="s">
        <v>53</v>
      </c>
      <c r="B23" s="16">
        <v>453</v>
      </c>
      <c r="C23" s="22">
        <v>40070</v>
      </c>
      <c r="D23" s="16">
        <v>4.88</v>
      </c>
      <c r="E23" s="1">
        <v>6209.2963344332902</v>
      </c>
      <c r="F23" s="8">
        <v>33408.249334263201</v>
      </c>
      <c r="G23" s="1">
        <v>1614.0140726418199</v>
      </c>
      <c r="H23" s="1">
        <v>3062.4939114337799</v>
      </c>
      <c r="I23" s="4">
        <v>2.4277026941714617</v>
      </c>
      <c r="J23" s="5">
        <v>-1.9437766274005244</v>
      </c>
      <c r="K23" s="2">
        <v>-1.01972280909095</v>
      </c>
      <c r="L23" s="7" t="s">
        <v>154</v>
      </c>
      <c r="M23" s="33" t="s">
        <v>180</v>
      </c>
      <c r="N23" s="12">
        <v>17</v>
      </c>
    </row>
    <row r="24" spans="1:16" s="11" customFormat="1" x14ac:dyDescent="0.2">
      <c r="A24" s="9" t="s">
        <v>32</v>
      </c>
      <c r="B24" s="16">
        <v>2524</v>
      </c>
      <c r="C24" s="22">
        <v>66932</v>
      </c>
      <c r="D24" s="16">
        <v>5.3</v>
      </c>
      <c r="E24" s="1">
        <v>8273.1648083636592</v>
      </c>
      <c r="F24" s="8">
        <v>30816.418582878501</v>
      </c>
      <c r="G24" s="1">
        <v>45867.0076789144</v>
      </c>
      <c r="H24" s="1">
        <v>24018.8889300847</v>
      </c>
      <c r="I24" s="4">
        <v>1.8971879774726803</v>
      </c>
      <c r="J24" s="4">
        <v>2.4709455631586983</v>
      </c>
      <c r="K24" s="4">
        <v>1.5376581889071386</v>
      </c>
      <c r="L24" s="7" t="s">
        <v>159</v>
      </c>
      <c r="M24" s="33" t="s">
        <v>172</v>
      </c>
      <c r="N24" s="12">
        <v>37</v>
      </c>
    </row>
    <row r="25" spans="1:16" s="11" customFormat="1" x14ac:dyDescent="0.2">
      <c r="A25" s="9" t="s">
        <v>33</v>
      </c>
      <c r="B25" s="16">
        <v>363</v>
      </c>
      <c r="C25" s="22">
        <v>14957</v>
      </c>
      <c r="D25" s="16">
        <v>11.28</v>
      </c>
      <c r="E25" s="1">
        <v>6787.32808392073</v>
      </c>
      <c r="F25" s="8">
        <v>25947.190570819901</v>
      </c>
      <c r="G25" s="1">
        <v>23887.343644197099</v>
      </c>
      <c r="H25" s="1">
        <v>0</v>
      </c>
      <c r="I25" s="4">
        <v>1.9346626828913414</v>
      </c>
      <c r="J25" s="4">
        <v>1.8153307734986612</v>
      </c>
      <c r="K25" s="5" t="e">
        <v>#NUM!</v>
      </c>
      <c r="L25" s="7" t="s">
        <v>34</v>
      </c>
      <c r="M25" s="33" t="s">
        <v>176</v>
      </c>
      <c r="N25" s="12">
        <v>6</v>
      </c>
    </row>
    <row r="26" spans="1:16" s="12" customFormat="1" x14ac:dyDescent="0.2">
      <c r="A26" s="9" t="s">
        <v>145</v>
      </c>
      <c r="B26" s="16">
        <v>1482</v>
      </c>
      <c r="C26" s="22">
        <v>44624</v>
      </c>
      <c r="D26" s="16">
        <v>4.9000000000000004</v>
      </c>
      <c r="E26" s="1">
        <v>0</v>
      </c>
      <c r="F26" s="8">
        <v>25665.836321145602</v>
      </c>
      <c r="G26" s="1">
        <v>19037.828597677901</v>
      </c>
      <c r="H26" s="1">
        <v>67073.675263936093</v>
      </c>
      <c r="I26" s="4" t="e">
        <v>#DIV/0!</v>
      </c>
      <c r="J26" s="4" t="e">
        <v>#DIV/0!</v>
      </c>
      <c r="K26" s="4" t="e">
        <v>#DIV/0!</v>
      </c>
      <c r="L26" s="7" t="s">
        <v>162</v>
      </c>
      <c r="M26" s="33" t="s">
        <v>175</v>
      </c>
      <c r="N26" s="12">
        <v>9</v>
      </c>
      <c r="O26" s="11"/>
      <c r="P26" s="11"/>
    </row>
    <row r="27" spans="1:16" s="12" customFormat="1" x14ac:dyDescent="0.2">
      <c r="A27" s="9" t="s">
        <v>16</v>
      </c>
      <c r="B27" s="16">
        <v>375</v>
      </c>
      <c r="C27" s="22">
        <v>34957</v>
      </c>
      <c r="D27" s="16">
        <v>6.06</v>
      </c>
      <c r="E27" s="1">
        <v>7515.2899694646903</v>
      </c>
      <c r="F27" s="8">
        <v>24899.4259310003</v>
      </c>
      <c r="G27" s="1">
        <v>47949.242579848702</v>
      </c>
      <c r="H27" s="1">
        <v>16684.815588269001</v>
      </c>
      <c r="I27" s="4">
        <v>1.7282118054239177</v>
      </c>
      <c r="J27" s="4">
        <v>2.6736073510130094</v>
      </c>
      <c r="K27" s="2">
        <v>1.1506350657978914</v>
      </c>
      <c r="L27" s="7" t="s">
        <v>17</v>
      </c>
      <c r="M27" s="33" t="s">
        <v>169</v>
      </c>
      <c r="N27" s="12">
        <v>13</v>
      </c>
      <c r="O27" s="11"/>
      <c r="P27" s="11"/>
    </row>
    <row r="28" spans="1:16" s="12" customFormat="1" x14ac:dyDescent="0.2">
      <c r="A28" s="10" t="s">
        <v>143</v>
      </c>
      <c r="B28" s="16">
        <v>460</v>
      </c>
      <c r="C28" s="22">
        <v>35369</v>
      </c>
      <c r="D28" s="16">
        <v>8.75</v>
      </c>
      <c r="E28" s="1">
        <v>0</v>
      </c>
      <c r="F28" s="8">
        <v>23119.7623462919</v>
      </c>
      <c r="G28" s="1">
        <v>5349.4969579804001</v>
      </c>
      <c r="H28" s="1">
        <v>4995.2157731945199</v>
      </c>
      <c r="I28" s="4" t="e">
        <v>#DIV/0!</v>
      </c>
      <c r="J28" s="4" t="e">
        <v>#DIV/0!</v>
      </c>
      <c r="K28" s="4" t="e">
        <v>#DIV/0!</v>
      </c>
      <c r="L28" s="7" t="s">
        <v>144</v>
      </c>
      <c r="M28" s="33" t="s">
        <v>192</v>
      </c>
      <c r="N28" s="12">
        <v>8</v>
      </c>
      <c r="O28" s="11"/>
      <c r="P28" s="11"/>
    </row>
    <row r="29" spans="1:16" s="11" customFormat="1" x14ac:dyDescent="0.2">
      <c r="A29" s="9" t="s">
        <v>37</v>
      </c>
      <c r="B29" s="16">
        <v>876</v>
      </c>
      <c r="C29" s="22">
        <v>56318</v>
      </c>
      <c r="D29" s="16">
        <v>9.32</v>
      </c>
      <c r="E29" s="1">
        <v>5731.2783391145404</v>
      </c>
      <c r="F29" s="8">
        <v>22471.827052535598</v>
      </c>
      <c r="G29" s="1">
        <v>23961.181524646101</v>
      </c>
      <c r="H29" s="1">
        <v>15660.4342202795</v>
      </c>
      <c r="I29" s="4">
        <v>1.9711885589164573</v>
      </c>
      <c r="J29" s="4">
        <v>2.0637701816528229</v>
      </c>
      <c r="K29" s="2">
        <v>1.450195347656797</v>
      </c>
      <c r="L29" s="7" t="s">
        <v>38</v>
      </c>
      <c r="M29" s="33" t="s">
        <v>186</v>
      </c>
      <c r="N29" s="12">
        <v>20</v>
      </c>
    </row>
    <row r="30" spans="1:16" s="12" customFormat="1" x14ac:dyDescent="0.2">
      <c r="A30" s="9" t="s">
        <v>18</v>
      </c>
      <c r="B30" s="16">
        <v>75</v>
      </c>
      <c r="C30" s="22">
        <v>16491</v>
      </c>
      <c r="D30" s="16">
        <v>10.35</v>
      </c>
      <c r="E30" s="1">
        <v>6428.0354344143498</v>
      </c>
      <c r="F30" s="8">
        <v>21843.249112397301</v>
      </c>
      <c r="G30" s="1">
        <v>4865.7819185406297</v>
      </c>
      <c r="H30" s="1">
        <v>15856.6493188968</v>
      </c>
      <c r="I30" s="4">
        <v>1.7647376814490281</v>
      </c>
      <c r="J30" s="2">
        <v>-0.40170622087258973</v>
      </c>
      <c r="K30" s="2">
        <v>1.3026381592429384</v>
      </c>
      <c r="L30" s="7" t="s">
        <v>19</v>
      </c>
      <c r="M30" s="33" t="s">
        <v>206</v>
      </c>
      <c r="N30" s="12">
        <v>7</v>
      </c>
      <c r="O30" s="11"/>
      <c r="P30" s="11"/>
    </row>
    <row r="31" spans="1:16" s="11" customFormat="1" x14ac:dyDescent="0.2">
      <c r="A31" s="9" t="s">
        <v>26</v>
      </c>
      <c r="B31" s="16">
        <v>731</v>
      </c>
      <c r="C31" s="22">
        <v>53237</v>
      </c>
      <c r="D31" s="16">
        <v>5.9</v>
      </c>
      <c r="E31" s="1">
        <v>5678.7198569868096</v>
      </c>
      <c r="F31" s="8">
        <v>20675.339257663702</v>
      </c>
      <c r="G31" s="1">
        <v>20128.6175747491</v>
      </c>
      <c r="H31" s="1">
        <v>17410.2423529763</v>
      </c>
      <c r="I31" s="4">
        <v>1.8642733549999457</v>
      </c>
      <c r="J31" s="4">
        <v>1.8256104444580614</v>
      </c>
      <c r="K31" s="4">
        <v>1.6162986381466999</v>
      </c>
      <c r="L31" s="7" t="s">
        <v>27</v>
      </c>
      <c r="M31" s="33" t="s">
        <v>170</v>
      </c>
      <c r="N31" s="12">
        <v>20</v>
      </c>
    </row>
    <row r="32" spans="1:16" s="11" customFormat="1" x14ac:dyDescent="0.2">
      <c r="A32" s="9" t="s">
        <v>142</v>
      </c>
      <c r="B32" s="16">
        <v>83</v>
      </c>
      <c r="C32" s="22">
        <v>17629</v>
      </c>
      <c r="D32" s="16">
        <v>5.27</v>
      </c>
      <c r="E32" s="1">
        <v>0</v>
      </c>
      <c r="F32" s="8">
        <v>19802.541601300501</v>
      </c>
      <c r="G32" s="1">
        <v>9180.4283154545192</v>
      </c>
      <c r="H32" s="1">
        <v>8617.3816290347895</v>
      </c>
      <c r="I32" s="4" t="e">
        <v>#DIV/0!</v>
      </c>
      <c r="J32" s="4" t="e">
        <v>#DIV/0!</v>
      </c>
      <c r="K32" s="4" t="e">
        <v>#DIV/0!</v>
      </c>
      <c r="L32" s="7" t="s">
        <v>156</v>
      </c>
      <c r="M32" s="33" t="s">
        <v>171</v>
      </c>
      <c r="N32" s="12">
        <v>4</v>
      </c>
    </row>
    <row r="33" spans="1:16" s="11" customFormat="1" x14ac:dyDescent="0.2">
      <c r="A33" s="9" t="s">
        <v>83</v>
      </c>
      <c r="B33" s="16">
        <v>417</v>
      </c>
      <c r="C33" s="22">
        <v>58004</v>
      </c>
      <c r="D33" s="16">
        <v>6.55</v>
      </c>
      <c r="E33" s="1">
        <v>1783.3842321392799</v>
      </c>
      <c r="F33" s="8">
        <v>17044.1924864133</v>
      </c>
      <c r="G33" s="1">
        <v>8428.4392965557399</v>
      </c>
      <c r="H33" s="1">
        <v>4619.2065353918097</v>
      </c>
      <c r="I33" s="4">
        <v>3.2565907777787118</v>
      </c>
      <c r="J33" s="4">
        <v>2.24064794373691</v>
      </c>
      <c r="K33" s="2">
        <v>1.373027487134344</v>
      </c>
      <c r="L33" s="7" t="s">
        <v>84</v>
      </c>
      <c r="M33" s="33" t="s">
        <v>207</v>
      </c>
      <c r="N33" s="12">
        <v>15</v>
      </c>
    </row>
    <row r="34" spans="1:16" s="11" customFormat="1" x14ac:dyDescent="0.2">
      <c r="A34" s="9" t="s">
        <v>140</v>
      </c>
      <c r="B34" s="16">
        <v>93</v>
      </c>
      <c r="C34" s="22">
        <v>17849</v>
      </c>
      <c r="D34" s="16">
        <v>9.74</v>
      </c>
      <c r="E34" s="1">
        <v>0</v>
      </c>
      <c r="F34" s="8">
        <v>16912.8176135096</v>
      </c>
      <c r="G34" s="1">
        <v>21954.118615176001</v>
      </c>
      <c r="H34" s="1">
        <v>0</v>
      </c>
      <c r="I34" s="4" t="e">
        <v>#DIV/0!</v>
      </c>
      <c r="J34" s="4" t="e">
        <v>#DIV/0!</v>
      </c>
      <c r="K34" s="2" t="e">
        <v>#DIV/0!</v>
      </c>
      <c r="L34" s="7" t="s">
        <v>141</v>
      </c>
      <c r="M34" s="33" t="s">
        <v>183</v>
      </c>
      <c r="N34" s="12">
        <v>5</v>
      </c>
    </row>
    <row r="35" spans="1:16" s="11" customFormat="1" x14ac:dyDescent="0.2">
      <c r="A35" s="9" t="s">
        <v>87</v>
      </c>
      <c r="B35" s="16">
        <v>774</v>
      </c>
      <c r="C35" s="22">
        <v>131191</v>
      </c>
      <c r="D35" s="16">
        <v>6.23</v>
      </c>
      <c r="E35" s="1">
        <v>1670.8389186843001</v>
      </c>
      <c r="F35" s="8">
        <v>16424.817277215901</v>
      </c>
      <c r="G35" s="1">
        <v>16921.156513231101</v>
      </c>
      <c r="H35" s="1">
        <v>8832.0386550428102</v>
      </c>
      <c r="I35" s="4">
        <v>3.2972327622760531</v>
      </c>
      <c r="J35" s="4">
        <v>3.3401836172878161</v>
      </c>
      <c r="K35" s="4">
        <v>2.40217383279386</v>
      </c>
      <c r="L35" s="7" t="s">
        <v>88</v>
      </c>
      <c r="M35" s="33" t="s">
        <v>219</v>
      </c>
      <c r="N35" s="12">
        <v>26</v>
      </c>
    </row>
    <row r="36" spans="1:16" s="12" customFormat="1" x14ac:dyDescent="0.2">
      <c r="A36" s="9" t="s">
        <v>66</v>
      </c>
      <c r="B36" s="16">
        <v>537</v>
      </c>
      <c r="C36" s="22">
        <v>29709</v>
      </c>
      <c r="D36" s="16">
        <v>9.36</v>
      </c>
      <c r="E36" s="1">
        <v>2322.5651307552498</v>
      </c>
      <c r="F36" s="8">
        <v>15902.3974266152</v>
      </c>
      <c r="G36" s="1">
        <v>27646.227670843899</v>
      </c>
      <c r="H36" s="1">
        <v>17316.018649014699</v>
      </c>
      <c r="I36" s="4">
        <v>2.7754533217013555</v>
      </c>
      <c r="J36" s="4">
        <v>3.5732916788765947</v>
      </c>
      <c r="K36" s="4">
        <v>2.8983163002164196</v>
      </c>
      <c r="L36" s="7" t="s">
        <v>67</v>
      </c>
      <c r="M36" s="33" t="s">
        <v>223</v>
      </c>
      <c r="N36" s="12">
        <v>8</v>
      </c>
      <c r="O36" s="11"/>
      <c r="P36" s="11"/>
    </row>
    <row r="37" spans="1:16" s="11" customFormat="1" x14ac:dyDescent="0.2">
      <c r="A37" s="9" t="s">
        <v>41</v>
      </c>
      <c r="B37" s="16">
        <v>550</v>
      </c>
      <c r="C37" s="22">
        <v>51840</v>
      </c>
      <c r="D37" s="16">
        <v>7.64</v>
      </c>
      <c r="E37" s="1">
        <v>3618.1099994585402</v>
      </c>
      <c r="F37" s="8">
        <v>15807.573592836499</v>
      </c>
      <c r="G37" s="1">
        <v>21985.1015791998</v>
      </c>
      <c r="H37" s="1">
        <v>20655.3187008979</v>
      </c>
      <c r="I37" s="4">
        <v>2.1273077608337401</v>
      </c>
      <c r="J37" s="4">
        <v>2.6032180231216109</v>
      </c>
      <c r="K37" s="4">
        <v>2.5132051451826007</v>
      </c>
      <c r="L37" s="7" t="s">
        <v>42</v>
      </c>
      <c r="M37" s="33" t="s">
        <v>198</v>
      </c>
      <c r="N37" s="12">
        <v>12</v>
      </c>
    </row>
    <row r="38" spans="1:16" s="11" customFormat="1" x14ac:dyDescent="0.2">
      <c r="A38" s="9" t="s">
        <v>81</v>
      </c>
      <c r="B38" s="16">
        <v>569</v>
      </c>
      <c r="C38" s="22">
        <v>57922</v>
      </c>
      <c r="D38" s="16">
        <v>6.25</v>
      </c>
      <c r="E38" s="1">
        <v>1680.89855040057</v>
      </c>
      <c r="F38" s="8">
        <v>15707.720795122599</v>
      </c>
      <c r="G38" s="1">
        <v>5296.0549724890698</v>
      </c>
      <c r="H38" s="1">
        <v>4146.43309395079</v>
      </c>
      <c r="I38" s="4">
        <v>3.2241693000863325</v>
      </c>
      <c r="J38" s="4">
        <v>1.655685443015755</v>
      </c>
      <c r="K38" s="2">
        <v>1.3026381592429483</v>
      </c>
      <c r="L38" s="7" t="s">
        <v>82</v>
      </c>
      <c r="M38" s="33" t="s">
        <v>193</v>
      </c>
      <c r="N38" s="12">
        <v>11</v>
      </c>
    </row>
    <row r="39" spans="1:16" s="11" customFormat="1" x14ac:dyDescent="0.2">
      <c r="A39" s="9" t="s">
        <v>28</v>
      </c>
      <c r="B39" s="16">
        <v>2465</v>
      </c>
      <c r="C39" s="22">
        <v>33300</v>
      </c>
      <c r="D39" s="16">
        <v>9.9700000000000006</v>
      </c>
      <c r="E39" s="1">
        <v>4246.25760845678</v>
      </c>
      <c r="F39" s="8">
        <v>15631.743527795301</v>
      </c>
      <c r="G39" s="1">
        <v>115949.642256483</v>
      </c>
      <c r="H39" s="1">
        <v>39803.667902508801</v>
      </c>
      <c r="I39" s="4">
        <v>1.8802148988689691</v>
      </c>
      <c r="J39" s="4">
        <v>4.7711626604356834</v>
      </c>
      <c r="K39" s="4">
        <v>3.2286375777991658</v>
      </c>
      <c r="L39" s="7" t="s">
        <v>29</v>
      </c>
      <c r="M39" s="33" t="s">
        <v>189</v>
      </c>
      <c r="N39" s="12">
        <v>13</v>
      </c>
    </row>
    <row r="40" spans="1:16" s="12" customFormat="1" x14ac:dyDescent="0.2">
      <c r="A40" s="9" t="s">
        <v>54</v>
      </c>
      <c r="B40" s="16">
        <v>1004</v>
      </c>
      <c r="C40" s="22">
        <v>28287</v>
      </c>
      <c r="D40" s="16">
        <v>10.54</v>
      </c>
      <c r="E40" s="1">
        <v>2602.9430632488302</v>
      </c>
      <c r="F40" s="8">
        <v>15048.026117056301</v>
      </c>
      <c r="G40" s="1">
        <v>38756.900738116099</v>
      </c>
      <c r="H40" s="1">
        <v>14565.0659601635</v>
      </c>
      <c r="I40" s="4">
        <v>2.5313585981863249</v>
      </c>
      <c r="J40" s="4">
        <v>3.8962375480854585</v>
      </c>
      <c r="K40" s="4">
        <v>2.4842965752590795</v>
      </c>
      <c r="L40" s="7" t="s">
        <v>55</v>
      </c>
      <c r="M40" s="33" t="s">
        <v>177</v>
      </c>
      <c r="N40" s="12">
        <v>9</v>
      </c>
      <c r="O40" s="11"/>
      <c r="P40" s="11"/>
    </row>
    <row r="41" spans="1:16" s="11" customFormat="1" x14ac:dyDescent="0.2">
      <c r="A41" s="9" t="s">
        <v>22</v>
      </c>
      <c r="B41" s="16">
        <v>210</v>
      </c>
      <c r="C41" s="22">
        <v>37502</v>
      </c>
      <c r="D41" s="16">
        <v>6.68</v>
      </c>
      <c r="E41" s="1">
        <v>3987.3061112686</v>
      </c>
      <c r="F41" s="8">
        <v>14228.243389142999</v>
      </c>
      <c r="G41" s="1">
        <v>3734.5755049160002</v>
      </c>
      <c r="H41" s="1">
        <v>2184.48955896303</v>
      </c>
      <c r="I41" s="4">
        <v>1.8352712860584717</v>
      </c>
      <c r="J41" s="2">
        <v>-9.4470100735500315E-2</v>
      </c>
      <c r="K41" s="2">
        <v>-0.86811815711610851</v>
      </c>
      <c r="L41" s="7" t="s">
        <v>23</v>
      </c>
      <c r="M41" s="33" t="s">
        <v>202</v>
      </c>
      <c r="N41" s="12">
        <v>7</v>
      </c>
    </row>
    <row r="42" spans="1:16" s="12" customFormat="1" x14ac:dyDescent="0.2">
      <c r="A42" s="9" t="s">
        <v>58</v>
      </c>
      <c r="B42" s="16">
        <v>648</v>
      </c>
      <c r="C42" s="22">
        <v>21830</v>
      </c>
      <c r="D42" s="16">
        <v>9.67</v>
      </c>
      <c r="E42" s="1">
        <v>2369.7796644187601</v>
      </c>
      <c r="F42" s="8">
        <v>14206.0608890277</v>
      </c>
      <c r="G42" s="1">
        <v>35755.649342525801</v>
      </c>
      <c r="H42" s="1">
        <v>17680.4979515419</v>
      </c>
      <c r="I42" s="4">
        <v>2.5836817413624162</v>
      </c>
      <c r="J42" s="4">
        <v>3.9153463710331637</v>
      </c>
      <c r="K42" s="4">
        <v>2.8993340745379235</v>
      </c>
      <c r="L42" s="7" t="s">
        <v>59</v>
      </c>
      <c r="M42" s="33" t="s">
        <v>209</v>
      </c>
      <c r="N42" s="12">
        <v>6</v>
      </c>
      <c r="O42" s="11"/>
      <c r="P42" s="11"/>
    </row>
    <row r="43" spans="1:16" s="11" customFormat="1" x14ac:dyDescent="0.2">
      <c r="A43" s="10" t="s">
        <v>70</v>
      </c>
      <c r="B43" s="16">
        <v>491</v>
      </c>
      <c r="C43" s="22">
        <v>79995</v>
      </c>
      <c r="D43" s="16">
        <v>5.08</v>
      </c>
      <c r="E43" s="1">
        <v>1921.31112625691</v>
      </c>
      <c r="F43" s="8">
        <v>13873.8057234718</v>
      </c>
      <c r="G43" s="1">
        <v>9080.2945913838194</v>
      </c>
      <c r="H43" s="1">
        <v>9005.0153639546606</v>
      </c>
      <c r="I43" s="4">
        <v>2.8522005226993743</v>
      </c>
      <c r="J43" s="4">
        <v>2.2406479437369087</v>
      </c>
      <c r="K43" s="4">
        <v>2.2286375777991685</v>
      </c>
      <c r="L43" s="7" t="s">
        <v>71</v>
      </c>
      <c r="M43" s="33" t="s">
        <v>173</v>
      </c>
      <c r="N43" s="12">
        <v>17</v>
      </c>
    </row>
    <row r="44" spans="1:16" s="11" customFormat="1" x14ac:dyDescent="0.2">
      <c r="A44" s="9" t="s">
        <v>60</v>
      </c>
      <c r="B44" s="16">
        <v>837</v>
      </c>
      <c r="C44" s="22">
        <v>51999</v>
      </c>
      <c r="D44" s="16">
        <v>6.25</v>
      </c>
      <c r="E44" s="1">
        <v>2141.0775703285399</v>
      </c>
      <c r="F44" s="8">
        <v>13644.559456823299</v>
      </c>
      <c r="G44" s="1">
        <v>3792.7015171964799</v>
      </c>
      <c r="H44" s="1">
        <v>21394.761628065698</v>
      </c>
      <c r="I44" s="4">
        <v>2.6719168449234689</v>
      </c>
      <c r="J44" s="2">
        <v>0.82488877217004342</v>
      </c>
      <c r="K44" s="4">
        <v>3.3208486351061248</v>
      </c>
      <c r="L44" s="7" t="s">
        <v>61</v>
      </c>
      <c r="M44" s="33" t="s">
        <v>178</v>
      </c>
      <c r="N44" s="12">
        <v>10</v>
      </c>
    </row>
    <row r="45" spans="1:16" s="11" customFormat="1" x14ac:dyDescent="0.2">
      <c r="A45" s="9" t="s">
        <v>68</v>
      </c>
      <c r="B45" s="16">
        <v>1708</v>
      </c>
      <c r="C45" s="22">
        <v>117694</v>
      </c>
      <c r="D45" s="16">
        <v>5.84</v>
      </c>
      <c r="E45" s="1">
        <v>1950.4464427760099</v>
      </c>
      <c r="F45" s="8">
        <v>13421.406606791699</v>
      </c>
      <c r="G45" s="1">
        <v>31802.068258831001</v>
      </c>
      <c r="H45" s="1">
        <v>21651.086880704301</v>
      </c>
      <c r="I45" s="4">
        <v>2.7826595894462929</v>
      </c>
      <c r="J45" s="4">
        <v>4.0272443056277156</v>
      </c>
      <c r="K45" s="4">
        <v>3.4725631606852594</v>
      </c>
      <c r="L45" s="7" t="s">
        <v>69</v>
      </c>
      <c r="M45" s="33" t="s">
        <v>220</v>
      </c>
      <c r="N45" s="12">
        <v>27</v>
      </c>
    </row>
    <row r="46" spans="1:16" s="11" customFormat="1" x14ac:dyDescent="0.2">
      <c r="A46" s="9" t="s">
        <v>138</v>
      </c>
      <c r="B46" s="16">
        <v>213</v>
      </c>
      <c r="C46" s="22">
        <v>24771</v>
      </c>
      <c r="D46" s="16">
        <v>11.46</v>
      </c>
      <c r="E46" s="1">
        <v>0</v>
      </c>
      <c r="F46" s="8">
        <v>12809.3584744402</v>
      </c>
      <c r="G46" s="1">
        <v>29730.645849306999</v>
      </c>
      <c r="H46" s="1">
        <v>7448.6316773957196</v>
      </c>
      <c r="I46" s="4" t="e">
        <v>#DIV/0!</v>
      </c>
      <c r="J46" s="4" t="e">
        <v>#DIV/0!</v>
      </c>
      <c r="K46" s="4" t="e">
        <v>#DIV/0!</v>
      </c>
      <c r="L46" s="7" t="s">
        <v>139</v>
      </c>
      <c r="M46" s="33" t="s">
        <v>195</v>
      </c>
      <c r="N46" s="12">
        <v>4</v>
      </c>
    </row>
    <row r="47" spans="1:16" s="12" customFormat="1" x14ac:dyDescent="0.2">
      <c r="A47" s="10" t="s">
        <v>49</v>
      </c>
      <c r="B47" s="16">
        <v>2041</v>
      </c>
      <c r="C47" s="22">
        <v>38298</v>
      </c>
      <c r="D47" s="16">
        <v>6.04</v>
      </c>
      <c r="E47" s="1">
        <v>2449.6912589489698</v>
      </c>
      <c r="F47" s="8">
        <v>12487.773695513501</v>
      </c>
      <c r="G47" s="1">
        <v>33578.0153138401</v>
      </c>
      <c r="H47" s="1">
        <v>54391.4270018877</v>
      </c>
      <c r="I47" s="4">
        <v>2.3498444588882341</v>
      </c>
      <c r="J47" s="4">
        <v>3.7768451206951563</v>
      </c>
      <c r="K47" s="4">
        <v>4.4727074374032973</v>
      </c>
      <c r="L47" s="7" t="s">
        <v>50</v>
      </c>
      <c r="M47" s="33" t="s">
        <v>190</v>
      </c>
      <c r="N47" s="12">
        <v>7</v>
      </c>
      <c r="O47" s="11"/>
      <c r="P47" s="11"/>
    </row>
    <row r="48" spans="1:16" s="12" customFormat="1" x14ac:dyDescent="0.2">
      <c r="A48" s="9" t="s">
        <v>91</v>
      </c>
      <c r="B48" s="16">
        <v>374</v>
      </c>
      <c r="C48" s="22">
        <v>32589</v>
      </c>
      <c r="D48" s="16">
        <v>9.1999999999999993</v>
      </c>
      <c r="E48" s="1">
        <v>1187.7833253876099</v>
      </c>
      <c r="F48" s="8">
        <v>12369.725528455299</v>
      </c>
      <c r="G48" s="1">
        <v>20073.0584233064</v>
      </c>
      <c r="H48" s="1">
        <v>7182.9161555568298</v>
      </c>
      <c r="I48" s="4">
        <v>3.3804698989222044</v>
      </c>
      <c r="J48" s="4">
        <v>4.0789168592645701</v>
      </c>
      <c r="K48" s="4">
        <v>2.5962979906808732</v>
      </c>
      <c r="L48" s="7" t="s">
        <v>155</v>
      </c>
      <c r="M48" s="33" t="s">
        <v>176</v>
      </c>
      <c r="N48" s="12">
        <v>4</v>
      </c>
      <c r="O48" s="11"/>
      <c r="P48" s="11"/>
    </row>
    <row r="49" spans="1:16" s="11" customFormat="1" x14ac:dyDescent="0.2">
      <c r="A49" s="9" t="s">
        <v>100</v>
      </c>
      <c r="B49" s="16">
        <v>223</v>
      </c>
      <c r="C49" s="22">
        <v>50540</v>
      </c>
      <c r="D49" s="16">
        <v>5.66</v>
      </c>
      <c r="E49" s="1">
        <v>578.897769078392</v>
      </c>
      <c r="F49" s="8">
        <v>12270.497693847299</v>
      </c>
      <c r="G49" s="1">
        <v>8532.87623942553</v>
      </c>
      <c r="H49" s="1">
        <v>8016.7597827886902</v>
      </c>
      <c r="I49" s="4">
        <v>4.4057413591568544</v>
      </c>
      <c r="J49" s="4">
        <v>3.8816516214447265</v>
      </c>
      <c r="K49" s="4">
        <v>3.7916387435057128</v>
      </c>
      <c r="L49" s="7" t="s">
        <v>101</v>
      </c>
      <c r="M49" s="33" t="s">
        <v>209</v>
      </c>
      <c r="N49" s="12">
        <v>8</v>
      </c>
    </row>
    <row r="50" spans="1:16" s="11" customFormat="1" x14ac:dyDescent="0.2">
      <c r="A50" s="9" t="s">
        <v>136</v>
      </c>
      <c r="B50" s="16">
        <v>206</v>
      </c>
      <c r="C50" s="22">
        <v>54156</v>
      </c>
      <c r="D50" s="16">
        <v>6.04</v>
      </c>
      <c r="E50" s="1">
        <v>0</v>
      </c>
      <c r="F50" s="8">
        <v>12200.5247780956</v>
      </c>
      <c r="G50" s="1">
        <v>1121.61351815852</v>
      </c>
      <c r="H50" s="1">
        <v>4249.9480714004403</v>
      </c>
      <c r="I50" s="4" t="e">
        <v>#DIV/0!</v>
      </c>
      <c r="J50" s="4" t="e">
        <v>#DIV/0!</v>
      </c>
      <c r="K50" s="4" t="e">
        <v>#DIV/0!</v>
      </c>
      <c r="L50" s="7" t="s">
        <v>137</v>
      </c>
      <c r="M50" s="33" t="s">
        <v>177</v>
      </c>
      <c r="N50" s="12">
        <v>10</v>
      </c>
    </row>
    <row r="51" spans="1:16" s="11" customFormat="1" x14ac:dyDescent="0.2">
      <c r="A51" s="9" t="s">
        <v>14</v>
      </c>
      <c r="B51" s="16">
        <v>556</v>
      </c>
      <c r="C51" s="22">
        <v>81394</v>
      </c>
      <c r="D51" s="16">
        <v>5.74</v>
      </c>
      <c r="E51" s="1">
        <v>3757.49726797328</v>
      </c>
      <c r="F51" s="8">
        <v>12188.0510327787</v>
      </c>
      <c r="G51" s="1">
        <v>6457.55658551734</v>
      </c>
      <c r="H51" s="1">
        <v>14156.256708011701</v>
      </c>
      <c r="I51" s="4">
        <v>1.6976234855904879</v>
      </c>
      <c r="J51" s="2">
        <v>0.78121632509960615</v>
      </c>
      <c r="K51" s="4">
        <v>1.913595868497042</v>
      </c>
      <c r="L51" s="7" t="s">
        <v>15</v>
      </c>
      <c r="M51" s="33" t="s">
        <v>184</v>
      </c>
      <c r="N51" s="12">
        <v>14</v>
      </c>
    </row>
    <row r="52" spans="1:16" s="12" customFormat="1" x14ac:dyDescent="0.2">
      <c r="A52" s="9" t="s">
        <v>134</v>
      </c>
      <c r="B52" s="16">
        <v>284</v>
      </c>
      <c r="C52" s="22">
        <v>39557</v>
      </c>
      <c r="D52" s="16">
        <v>4.5199999999999996</v>
      </c>
      <c r="E52" s="1">
        <v>0</v>
      </c>
      <c r="F52" s="8">
        <v>11951.3233823014</v>
      </c>
      <c r="G52" s="1">
        <v>5538.3842366703702</v>
      </c>
      <c r="H52" s="1">
        <v>41924.798364079899</v>
      </c>
      <c r="I52" s="4" t="e">
        <v>#DIV/0!</v>
      </c>
      <c r="J52" s="4" t="e">
        <v>#DIV/0!</v>
      </c>
      <c r="K52" s="4" t="e">
        <v>#DIV/0!</v>
      </c>
      <c r="L52" s="7" t="s">
        <v>135</v>
      </c>
      <c r="M52" s="33" t="s">
        <v>208</v>
      </c>
      <c r="N52" s="12">
        <v>2</v>
      </c>
      <c r="O52" s="11"/>
      <c r="P52" s="11"/>
    </row>
    <row r="53" spans="1:16" s="11" customFormat="1" x14ac:dyDescent="0.2">
      <c r="A53" s="9" t="s">
        <v>132</v>
      </c>
      <c r="B53" s="16">
        <v>411</v>
      </c>
      <c r="C53" s="22">
        <v>64293</v>
      </c>
      <c r="D53" s="16">
        <v>6.57</v>
      </c>
      <c r="E53" s="1">
        <v>0</v>
      </c>
      <c r="F53" s="8">
        <v>11126.206983742401</v>
      </c>
      <c r="G53" s="1">
        <v>10316.1854365652</v>
      </c>
      <c r="H53" s="1">
        <v>2769.2012533669199</v>
      </c>
      <c r="I53" s="4" t="e">
        <v>#DIV/0!</v>
      </c>
      <c r="J53" s="4" t="e">
        <v>#DIV/0!</v>
      </c>
      <c r="K53" s="4" t="e">
        <v>#DIV/0!</v>
      </c>
      <c r="L53" s="7" t="s">
        <v>133</v>
      </c>
      <c r="M53" s="33" t="s">
        <v>215</v>
      </c>
      <c r="N53" s="12">
        <v>14</v>
      </c>
    </row>
    <row r="54" spans="1:16" s="11" customFormat="1" x14ac:dyDescent="0.2">
      <c r="A54" s="9" t="s">
        <v>130</v>
      </c>
      <c r="B54" s="16">
        <v>328</v>
      </c>
      <c r="C54" s="22">
        <v>71103</v>
      </c>
      <c r="D54" s="16">
        <v>6.5</v>
      </c>
      <c r="E54" s="1">
        <v>0</v>
      </c>
      <c r="F54" s="8">
        <v>10870.585304784099</v>
      </c>
      <c r="G54" s="1">
        <v>12598.9672369947</v>
      </c>
      <c r="H54" s="1">
        <v>8417.3587024974295</v>
      </c>
      <c r="I54" s="4" t="e">
        <v>#DIV/0!</v>
      </c>
      <c r="J54" s="4" t="e">
        <v>#DIV/0!</v>
      </c>
      <c r="K54" s="4" t="e">
        <v>#DIV/0!</v>
      </c>
      <c r="L54" s="7" t="s">
        <v>131</v>
      </c>
      <c r="M54" s="33" t="s">
        <v>211</v>
      </c>
      <c r="N54" s="12">
        <v>12</v>
      </c>
    </row>
    <row r="55" spans="1:16" s="11" customFormat="1" x14ac:dyDescent="0.2">
      <c r="A55" s="9" t="s">
        <v>64</v>
      </c>
      <c r="B55" s="16">
        <v>824</v>
      </c>
      <c r="C55" s="22">
        <v>97448</v>
      </c>
      <c r="D55" s="16">
        <v>5.05</v>
      </c>
      <c r="E55" s="1">
        <v>1461.9788262444499</v>
      </c>
      <c r="F55" s="8">
        <v>9688.53477433238</v>
      </c>
      <c r="G55" s="1">
        <v>4837.0969854304503</v>
      </c>
      <c r="H55" s="1">
        <v>12984.3488342442</v>
      </c>
      <c r="I55" s="4">
        <v>2.7283560821419681</v>
      </c>
      <c r="J55" s="4">
        <v>1.7262190476251944</v>
      </c>
      <c r="K55" s="4">
        <v>3.1507793425159378</v>
      </c>
      <c r="L55" s="7" t="s">
        <v>65</v>
      </c>
      <c r="M55" s="33" t="s">
        <v>199</v>
      </c>
      <c r="N55" s="12">
        <v>12</v>
      </c>
    </row>
    <row r="56" spans="1:16" s="11" customFormat="1" x14ac:dyDescent="0.2">
      <c r="A56" s="9" t="s">
        <v>8</v>
      </c>
      <c r="B56" s="16">
        <v>254</v>
      </c>
      <c r="C56" s="22">
        <v>48397</v>
      </c>
      <c r="D56" s="16">
        <v>5.59</v>
      </c>
      <c r="E56" s="1">
        <v>3293.2226990466702</v>
      </c>
      <c r="F56" s="8">
        <v>9608.4252544909195</v>
      </c>
      <c r="G56" s="1">
        <v>0</v>
      </c>
      <c r="H56" s="1">
        <v>4185.0210740165703</v>
      </c>
      <c r="I56" s="4">
        <v>1.5447999287421004</v>
      </c>
      <c r="J56" s="6" t="e">
        <v>#NUM!</v>
      </c>
      <c r="K56" s="2">
        <v>0.34573481236980314</v>
      </c>
      <c r="L56" s="7" t="s">
        <v>9</v>
      </c>
      <c r="M56" s="33" t="s">
        <v>193</v>
      </c>
      <c r="N56" s="12">
        <v>8</v>
      </c>
    </row>
    <row r="57" spans="1:16" s="11" customFormat="1" x14ac:dyDescent="0.2">
      <c r="A57" s="9" t="s">
        <v>35</v>
      </c>
      <c r="B57" s="16">
        <v>219</v>
      </c>
      <c r="C57" s="22">
        <v>63120</v>
      </c>
      <c r="D57" s="16">
        <v>9.1</v>
      </c>
      <c r="E57" s="1">
        <v>2506.3770901105199</v>
      </c>
      <c r="F57" s="8">
        <v>9581.5972346320195</v>
      </c>
      <c r="G57" s="1">
        <v>2940.3171180741701</v>
      </c>
      <c r="H57" s="1">
        <v>918.783090289641</v>
      </c>
      <c r="I57" s="4">
        <v>1.9346626828913502</v>
      </c>
      <c r="J57" s="2">
        <v>0.23036827277751193</v>
      </c>
      <c r="K57" s="2">
        <v>-1.4478072776827804</v>
      </c>
      <c r="L57" s="7" t="s">
        <v>36</v>
      </c>
      <c r="M57" s="33" t="s">
        <v>205</v>
      </c>
      <c r="N57" s="12">
        <v>5</v>
      </c>
    </row>
    <row r="58" spans="1:16" s="11" customFormat="1" x14ac:dyDescent="0.2">
      <c r="A58" s="9" t="s">
        <v>12</v>
      </c>
      <c r="B58" s="16">
        <v>285</v>
      </c>
      <c r="C58" s="22">
        <v>48047</v>
      </c>
      <c r="D58" s="16">
        <v>5</v>
      </c>
      <c r="E58" s="1">
        <v>2981.23913841484</v>
      </c>
      <c r="F58" s="8">
        <v>9579.8377252609007</v>
      </c>
      <c r="G58" s="1">
        <v>1762.62276958089</v>
      </c>
      <c r="H58" s="1">
        <v>17802.9634690782</v>
      </c>
      <c r="I58" s="4">
        <v>1.6840891131366738</v>
      </c>
      <c r="J58" s="2">
        <v>-0.75818835784075023</v>
      </c>
      <c r="K58" s="4">
        <v>2.5781334011558581</v>
      </c>
      <c r="L58" s="7" t="s">
        <v>13</v>
      </c>
      <c r="M58" s="33" t="s">
        <v>195</v>
      </c>
      <c r="N58" s="12">
        <v>5</v>
      </c>
    </row>
    <row r="59" spans="1:16" s="12" customFormat="1" x14ac:dyDescent="0.2">
      <c r="A59" s="9" t="s">
        <v>96</v>
      </c>
      <c r="B59" s="16">
        <v>132</v>
      </c>
      <c r="C59" s="22">
        <v>37176</v>
      </c>
      <c r="D59" s="16">
        <v>4.8099999999999996</v>
      </c>
      <c r="E59" s="1">
        <v>609.26118463887406</v>
      </c>
      <c r="F59" s="8">
        <v>8996.2799014709908</v>
      </c>
      <c r="G59" s="1">
        <v>0</v>
      </c>
      <c r="H59" s="1">
        <v>0</v>
      </c>
      <c r="I59" s="4">
        <v>3.8841958125406837</v>
      </c>
      <c r="J59" s="5" t="e">
        <v>#NUM!</v>
      </c>
      <c r="K59" s="5" t="e">
        <v>#NUM!</v>
      </c>
      <c r="L59" s="7" t="s">
        <v>97</v>
      </c>
      <c r="M59" s="33" t="s">
        <v>223</v>
      </c>
      <c r="N59" s="12">
        <v>4</v>
      </c>
      <c r="O59" s="11"/>
      <c r="P59" s="11"/>
    </row>
    <row r="60" spans="1:16" s="12" customFormat="1" x14ac:dyDescent="0.2">
      <c r="A60" s="9" t="s">
        <v>95</v>
      </c>
      <c r="B60" s="16">
        <v>1384</v>
      </c>
      <c r="C60" s="22">
        <v>64523</v>
      </c>
      <c r="D60" s="16">
        <v>7.13</v>
      </c>
      <c r="E60" s="1">
        <v>640.76266698506197</v>
      </c>
      <c r="F60" s="8">
        <v>8890.6920890942292</v>
      </c>
      <c r="G60" s="1">
        <v>6594.7382344777598</v>
      </c>
      <c r="H60" s="1">
        <v>23234.442337818698</v>
      </c>
      <c r="I60" s="4">
        <v>3.794433729931312</v>
      </c>
      <c r="J60" s="4">
        <v>3.3634533966106637</v>
      </c>
      <c r="K60" s="4">
        <v>5.1803311142801691</v>
      </c>
      <c r="L60" s="7" t="s">
        <v>157</v>
      </c>
      <c r="M60" s="33" t="s">
        <v>204</v>
      </c>
      <c r="N60" s="12">
        <v>8</v>
      </c>
      <c r="O60" s="11"/>
      <c r="P60" s="11"/>
    </row>
    <row r="61" spans="1:16" s="12" customFormat="1" x14ac:dyDescent="0.2">
      <c r="A61" s="9" t="s">
        <v>128</v>
      </c>
      <c r="B61" s="16">
        <v>631</v>
      </c>
      <c r="C61" s="22">
        <v>23698</v>
      </c>
      <c r="D61" s="16">
        <v>9.17</v>
      </c>
      <c r="E61" s="1">
        <v>0</v>
      </c>
      <c r="F61" s="8">
        <v>8741.0210286666297</v>
      </c>
      <c r="G61" s="1">
        <v>11170.2555514015</v>
      </c>
      <c r="H61" s="1">
        <v>61443.884815553203</v>
      </c>
      <c r="I61" s="4" t="e">
        <v>#DIV/0!</v>
      </c>
      <c r="J61" s="4" t="e">
        <v>#DIV/0!</v>
      </c>
      <c r="K61" s="4" t="e">
        <v>#DIV/0!</v>
      </c>
      <c r="L61" s="7" t="s">
        <v>129</v>
      </c>
      <c r="M61" s="33" t="s">
        <v>196</v>
      </c>
      <c r="N61" s="12">
        <v>1</v>
      </c>
      <c r="O61" s="11"/>
      <c r="P61" s="11"/>
    </row>
    <row r="62" spans="1:16" s="11" customFormat="1" x14ac:dyDescent="0.2">
      <c r="A62" s="10" t="s">
        <v>74</v>
      </c>
      <c r="B62" s="16">
        <v>276</v>
      </c>
      <c r="C62" s="22">
        <v>33424</v>
      </c>
      <c r="D62" s="16">
        <v>5.33</v>
      </c>
      <c r="E62" s="1">
        <v>1084.79228924011</v>
      </c>
      <c r="F62" s="8">
        <v>8387.1750504422198</v>
      </c>
      <c r="G62" s="1">
        <v>10342.829214260701</v>
      </c>
      <c r="H62" s="1">
        <v>12988.7874333939</v>
      </c>
      <c r="I62" s="4">
        <v>2.9507661382890507</v>
      </c>
      <c r="J62" s="4">
        <v>3.2531401455822282</v>
      </c>
      <c r="K62" s="4">
        <v>3.5817760204744311</v>
      </c>
      <c r="L62" s="7" t="s">
        <v>75</v>
      </c>
      <c r="M62" s="33" t="s">
        <v>194</v>
      </c>
      <c r="N62" s="12">
        <v>3</v>
      </c>
    </row>
    <row r="63" spans="1:16" s="11" customFormat="1" x14ac:dyDescent="0.2">
      <c r="A63" s="9" t="s">
        <v>126</v>
      </c>
      <c r="B63" s="16">
        <v>135</v>
      </c>
      <c r="C63" s="22">
        <v>11968</v>
      </c>
      <c r="D63" s="16">
        <v>5.14</v>
      </c>
      <c r="E63" s="1">
        <v>0</v>
      </c>
      <c r="F63" s="8">
        <v>7871.6489652049904</v>
      </c>
      <c r="G63" s="1">
        <v>14633.733498833</v>
      </c>
      <c r="H63" s="1">
        <v>6826.8544878995099</v>
      </c>
      <c r="I63" s="4" t="e">
        <v>#DIV/0!</v>
      </c>
      <c r="J63" s="4" t="e">
        <v>#DIV/0!</v>
      </c>
      <c r="K63" s="4" t="e">
        <v>#DIV/0!</v>
      </c>
      <c r="L63" s="7" t="s">
        <v>127</v>
      </c>
      <c r="M63" s="33" t="s">
        <v>187</v>
      </c>
      <c r="N63" s="12">
        <v>2</v>
      </c>
    </row>
    <row r="64" spans="1:16" s="11" customFormat="1" x14ac:dyDescent="0.2">
      <c r="A64" s="9" t="s">
        <v>47</v>
      </c>
      <c r="B64" s="16">
        <v>583</v>
      </c>
      <c r="C64" s="22">
        <v>85475</v>
      </c>
      <c r="D64" s="16">
        <v>6.26</v>
      </c>
      <c r="E64" s="1">
        <v>1551.15405766668</v>
      </c>
      <c r="F64" s="8">
        <v>7593.4955096684598</v>
      </c>
      <c r="G64" s="1">
        <v>20339.701925794201</v>
      </c>
      <c r="H64" s="1">
        <v>5879.8283366170499</v>
      </c>
      <c r="I64" s="4">
        <v>2.2914221743554135</v>
      </c>
      <c r="J64" s="4">
        <v>3.7128846526209078</v>
      </c>
      <c r="K64" s="4">
        <v>1.9224320565408044</v>
      </c>
      <c r="L64" s="7" t="s">
        <v>48</v>
      </c>
      <c r="M64" s="33" t="s">
        <v>225</v>
      </c>
      <c r="N64" s="12">
        <v>9</v>
      </c>
    </row>
    <row r="65" spans="1:16" s="12" customFormat="1" x14ac:dyDescent="0.2">
      <c r="A65" s="9" t="s">
        <v>93</v>
      </c>
      <c r="B65" s="16">
        <v>98</v>
      </c>
      <c r="C65" s="22">
        <v>33894</v>
      </c>
      <c r="D65" s="16">
        <v>9.15</v>
      </c>
      <c r="E65" s="1">
        <v>590.80847413821198</v>
      </c>
      <c r="F65" s="8">
        <v>7412.8220987752902</v>
      </c>
      <c r="G65" s="1">
        <v>1701.10368735871</v>
      </c>
      <c r="H65" s="1">
        <v>2984.6193313818599</v>
      </c>
      <c r="I65" s="4">
        <v>3.6492604640290978</v>
      </c>
      <c r="J65" s="4">
        <v>1.5257086559006914</v>
      </c>
      <c r="K65" s="4">
        <v>2.3367845125749818</v>
      </c>
      <c r="L65" s="7" t="s">
        <v>94</v>
      </c>
      <c r="M65" s="33" t="s">
        <v>176</v>
      </c>
      <c r="N65" s="12">
        <v>4</v>
      </c>
      <c r="O65" s="11"/>
      <c r="P65" s="11"/>
    </row>
    <row r="66" spans="1:16" s="12" customFormat="1" x14ac:dyDescent="0.2">
      <c r="A66" s="9" t="s">
        <v>89</v>
      </c>
      <c r="B66" s="16">
        <v>274</v>
      </c>
      <c r="C66" s="22">
        <v>38167</v>
      </c>
      <c r="D66" s="16">
        <v>9.2799999999999994</v>
      </c>
      <c r="E66" s="1">
        <v>721.50398891766804</v>
      </c>
      <c r="F66" s="8">
        <v>7410.1107164167997</v>
      </c>
      <c r="G66" s="1">
        <v>0</v>
      </c>
      <c r="H66" s="1">
        <v>9682.5864866375796</v>
      </c>
      <c r="I66" s="4">
        <v>3.3604158224225182</v>
      </c>
      <c r="J66" s="6" t="e">
        <v>#NUM!</v>
      </c>
      <c r="K66" s="4">
        <v>3.7463132067713771</v>
      </c>
      <c r="L66" s="7" t="s">
        <v>90</v>
      </c>
      <c r="M66" s="33" t="s">
        <v>176</v>
      </c>
      <c r="N66" s="12">
        <v>4</v>
      </c>
      <c r="O66" s="11"/>
      <c r="P66" s="11"/>
    </row>
    <row r="67" spans="1:16" s="11" customFormat="1" x14ac:dyDescent="0.2">
      <c r="A67" s="9" t="s">
        <v>78</v>
      </c>
      <c r="B67" s="16">
        <v>616</v>
      </c>
      <c r="C67" s="22">
        <v>35721</v>
      </c>
      <c r="D67" s="16">
        <v>4.74</v>
      </c>
      <c r="E67" s="1">
        <v>896.28192590439198</v>
      </c>
      <c r="F67" s="8">
        <v>7352.4415758340701</v>
      </c>
      <c r="G67" s="1">
        <v>1353.7519452556301</v>
      </c>
      <c r="H67" s="1">
        <v>15371.5709080013</v>
      </c>
      <c r="I67" s="4">
        <v>3.0361989059857342</v>
      </c>
      <c r="J67" s="2">
        <v>0.59493890170568708</v>
      </c>
      <c r="K67" s="4">
        <v>4.10016819544723</v>
      </c>
      <c r="L67" s="7" t="s">
        <v>149</v>
      </c>
      <c r="M67" s="33" t="s">
        <v>206</v>
      </c>
      <c r="N67" s="12">
        <v>4</v>
      </c>
    </row>
    <row r="68" spans="1:16" s="11" customFormat="1" x14ac:dyDescent="0.2">
      <c r="A68" s="9" t="s">
        <v>79</v>
      </c>
      <c r="B68" s="16">
        <v>247</v>
      </c>
      <c r="C68" s="22">
        <v>40536</v>
      </c>
      <c r="D68" s="16">
        <v>6.85</v>
      </c>
      <c r="E68" s="1">
        <v>824.50183937072097</v>
      </c>
      <c r="F68" s="8">
        <v>7091.5062479063899</v>
      </c>
      <c r="G68" s="1">
        <v>21928.3746114393</v>
      </c>
      <c r="H68" s="1">
        <v>5485.0825768773002</v>
      </c>
      <c r="I68" s="4">
        <v>3.1044974736072937</v>
      </c>
      <c r="J68" s="4">
        <v>4.7331323572576736</v>
      </c>
      <c r="K68" s="4">
        <v>2.733918723022942</v>
      </c>
      <c r="L68" s="7" t="s">
        <v>80</v>
      </c>
      <c r="M68" s="33" t="s">
        <v>209</v>
      </c>
      <c r="N68" s="12">
        <v>3</v>
      </c>
    </row>
    <row r="69" spans="1:16" s="11" customFormat="1" x14ac:dyDescent="0.2">
      <c r="A69" s="9" t="s">
        <v>124</v>
      </c>
      <c r="B69" s="16">
        <v>563</v>
      </c>
      <c r="C69" s="22">
        <v>33828</v>
      </c>
      <c r="D69" s="16">
        <v>9.3800000000000008</v>
      </c>
      <c r="E69" s="1">
        <v>0</v>
      </c>
      <c r="F69" s="8">
        <v>6869.4651481253904</v>
      </c>
      <c r="G69" s="1">
        <v>33439.073281090001</v>
      </c>
      <c r="H69" s="1">
        <v>17952.279786132502</v>
      </c>
      <c r="I69" s="4" t="e">
        <v>#DIV/0!</v>
      </c>
      <c r="J69" s="4" t="e">
        <v>#DIV/0!</v>
      </c>
      <c r="K69" s="4" t="e">
        <v>#DIV/0!</v>
      </c>
      <c r="L69" s="7" t="s">
        <v>125</v>
      </c>
      <c r="M69" s="33" t="s">
        <v>171</v>
      </c>
      <c r="N69" s="12">
        <v>4</v>
      </c>
    </row>
    <row r="70" spans="1:16" s="12" customFormat="1" x14ac:dyDescent="0.2">
      <c r="A70" s="9" t="s">
        <v>122</v>
      </c>
      <c r="B70" s="16">
        <v>578</v>
      </c>
      <c r="C70" s="22">
        <v>39874</v>
      </c>
      <c r="D70" s="16">
        <v>5.48</v>
      </c>
      <c r="E70" s="1">
        <v>0</v>
      </c>
      <c r="F70" s="8">
        <v>6660.8619801657596</v>
      </c>
      <c r="G70" s="1">
        <v>30879.655328704001</v>
      </c>
      <c r="H70" s="1">
        <v>33524.838763405598</v>
      </c>
      <c r="I70" s="4" t="e">
        <v>#DIV/0!</v>
      </c>
      <c r="J70" s="4" t="e">
        <v>#DIV/0!</v>
      </c>
      <c r="K70" s="4" t="e">
        <v>#DIV/0!</v>
      </c>
      <c r="L70" s="7" t="s">
        <v>123</v>
      </c>
      <c r="M70" s="33" t="s">
        <v>212</v>
      </c>
      <c r="N70" s="12">
        <v>3</v>
      </c>
      <c r="O70" s="11"/>
      <c r="P70" s="11"/>
    </row>
    <row r="71" spans="1:16" s="12" customFormat="1" x14ac:dyDescent="0.2">
      <c r="A71" s="9" t="s">
        <v>62</v>
      </c>
      <c r="B71" s="16">
        <v>182</v>
      </c>
      <c r="C71" s="22">
        <v>62019</v>
      </c>
      <c r="D71" s="16">
        <v>9.2799999999999994</v>
      </c>
      <c r="E71" s="1">
        <v>922.79814854663198</v>
      </c>
      <c r="F71" s="8">
        <v>6033.4416878441198</v>
      </c>
      <c r="G71" s="1">
        <v>12307.215513749799</v>
      </c>
      <c r="H71" s="1">
        <v>6306.9849496536799</v>
      </c>
      <c r="I71" s="4">
        <v>2.7088941864617468</v>
      </c>
      <c r="J71" s="4">
        <v>3.7373454717783905</v>
      </c>
      <c r="K71" s="4">
        <v>2.7728634759232427</v>
      </c>
      <c r="L71" s="7" t="s">
        <v>63</v>
      </c>
      <c r="M71" s="33" t="s">
        <v>188</v>
      </c>
      <c r="N71" s="12">
        <v>5</v>
      </c>
      <c r="O71" s="11"/>
      <c r="P71" s="11"/>
    </row>
    <row r="72" spans="1:16" s="11" customFormat="1" x14ac:dyDescent="0.2">
      <c r="A72" s="9" t="s">
        <v>120</v>
      </c>
      <c r="B72" s="16">
        <v>241</v>
      </c>
      <c r="C72" s="22">
        <v>34552</v>
      </c>
      <c r="D72" s="16">
        <v>8.83</v>
      </c>
      <c r="E72" s="1">
        <v>0</v>
      </c>
      <c r="F72" s="8">
        <v>4823.2054415329803</v>
      </c>
      <c r="G72" s="1">
        <v>15647.5195352591</v>
      </c>
      <c r="H72" s="1">
        <v>1373.63197662834</v>
      </c>
      <c r="I72" s="4" t="e">
        <v>#DIV/0!</v>
      </c>
      <c r="J72" s="4" t="e">
        <v>#DIV/0!</v>
      </c>
      <c r="K72" s="4" t="e">
        <v>#DIV/0!</v>
      </c>
      <c r="L72" s="7" t="s">
        <v>121</v>
      </c>
      <c r="M72" s="33" t="s">
        <v>192</v>
      </c>
      <c r="N72" s="12">
        <v>2</v>
      </c>
    </row>
    <row r="73" spans="1:16" s="11" customFormat="1" x14ac:dyDescent="0.2">
      <c r="A73" s="9" t="s">
        <v>118</v>
      </c>
      <c r="B73" s="16">
        <v>424</v>
      </c>
      <c r="C73" s="22">
        <v>27263</v>
      </c>
      <c r="D73" s="16">
        <v>10.84</v>
      </c>
      <c r="E73" s="1">
        <v>0</v>
      </c>
      <c r="F73" s="8">
        <v>4727.4395837656702</v>
      </c>
      <c r="G73" s="1">
        <v>24317.099250775998</v>
      </c>
      <c r="H73" s="1">
        <v>4153.8661831490599</v>
      </c>
      <c r="I73" s="4" t="e">
        <v>#DIV/0!</v>
      </c>
      <c r="J73" s="4" t="e">
        <v>#DIV/0!</v>
      </c>
      <c r="K73" s="4" t="e">
        <v>#DIV/0!</v>
      </c>
      <c r="L73" s="7" t="s">
        <v>119</v>
      </c>
      <c r="M73" s="33" t="s">
        <v>197</v>
      </c>
      <c r="N73" s="12">
        <v>2</v>
      </c>
    </row>
    <row r="74" spans="1:16" s="11" customFormat="1" x14ac:dyDescent="0.2">
      <c r="A74" s="9" t="s">
        <v>116</v>
      </c>
      <c r="B74" s="16">
        <v>77</v>
      </c>
      <c r="C74" s="22">
        <v>23055</v>
      </c>
      <c r="D74" s="16">
        <v>10.51</v>
      </c>
      <c r="E74" s="1">
        <v>0</v>
      </c>
      <c r="F74" s="8">
        <v>4312.8747812484899</v>
      </c>
      <c r="G74" s="1">
        <v>16432.646156586899</v>
      </c>
      <c r="H74" s="1">
        <v>0</v>
      </c>
      <c r="I74" s="4" t="e">
        <v>#DIV/0!</v>
      </c>
      <c r="J74" s="4" t="e">
        <v>#DIV/0!</v>
      </c>
      <c r="K74" s="2" t="e">
        <v>#DIV/0!</v>
      </c>
      <c r="L74" s="7" t="s">
        <v>117</v>
      </c>
      <c r="M74" s="33" t="s">
        <v>203</v>
      </c>
      <c r="N74" s="12">
        <v>2</v>
      </c>
    </row>
    <row r="75" spans="1:16" s="11" customFormat="1" x14ac:dyDescent="0.2">
      <c r="A75" s="9" t="s">
        <v>114</v>
      </c>
      <c r="B75" s="16">
        <v>298</v>
      </c>
      <c r="C75" s="22">
        <v>168506</v>
      </c>
      <c r="D75" s="16">
        <v>5.7</v>
      </c>
      <c r="E75" s="1">
        <v>0</v>
      </c>
      <c r="F75" s="8">
        <v>4137.5930972223796</v>
      </c>
      <c r="G75" s="1">
        <v>2685.4546567449102</v>
      </c>
      <c r="H75" s="1">
        <v>3844.6068123640398</v>
      </c>
      <c r="I75" s="3" t="e">
        <v>#DIV/0!</v>
      </c>
      <c r="J75" s="3" t="e">
        <v>#DIV/0!</v>
      </c>
      <c r="K75" s="3" t="e">
        <v>#DIV/0!</v>
      </c>
      <c r="L75" s="7" t="s">
        <v>115</v>
      </c>
      <c r="M75" s="33" t="s">
        <v>224</v>
      </c>
      <c r="N75" s="12">
        <v>10</v>
      </c>
    </row>
    <row r="76" spans="1:16" s="11" customFormat="1" x14ac:dyDescent="0.2">
      <c r="A76" s="9" t="s">
        <v>112</v>
      </c>
      <c r="B76" s="16">
        <v>115</v>
      </c>
      <c r="C76" s="22">
        <v>60646</v>
      </c>
      <c r="D76" s="16">
        <v>4.97</v>
      </c>
      <c r="E76" s="1">
        <v>0</v>
      </c>
      <c r="F76" s="8">
        <v>3949.0210461386</v>
      </c>
      <c r="G76" s="1">
        <v>7393.2768508592599</v>
      </c>
      <c r="H76" s="1">
        <v>3472.6975902166</v>
      </c>
      <c r="I76" s="4" t="e">
        <v>#DIV/0!</v>
      </c>
      <c r="J76" s="4" t="e">
        <v>#DIV/0!</v>
      </c>
      <c r="K76" s="4" t="e">
        <v>#DIV/0!</v>
      </c>
      <c r="L76" s="7" t="s">
        <v>113</v>
      </c>
      <c r="M76" s="33" t="s">
        <v>195</v>
      </c>
      <c r="N76" s="12">
        <v>2</v>
      </c>
    </row>
    <row r="77" spans="1:16" s="11" customFormat="1" x14ac:dyDescent="0.2">
      <c r="A77" s="9" t="s">
        <v>110</v>
      </c>
      <c r="B77" s="16">
        <v>281</v>
      </c>
      <c r="C77" s="22">
        <v>49699</v>
      </c>
      <c r="D77" s="16">
        <v>4.3899999999999997</v>
      </c>
      <c r="E77" s="1">
        <v>0</v>
      </c>
      <c r="F77" s="8">
        <v>3888.01619827373</v>
      </c>
      <c r="G77" s="1">
        <v>5408.5247151287203</v>
      </c>
      <c r="H77" s="1">
        <v>10235.444961888101</v>
      </c>
      <c r="I77" s="4" t="e">
        <v>#DIV/0!</v>
      </c>
      <c r="J77" s="4" t="e">
        <v>#DIV/0!</v>
      </c>
      <c r="K77" s="4" t="e">
        <v>#DIV/0!</v>
      </c>
      <c r="L77" s="7" t="s">
        <v>111</v>
      </c>
      <c r="M77" s="33" t="s">
        <v>201</v>
      </c>
      <c r="N77" s="12">
        <v>2</v>
      </c>
    </row>
    <row r="78" spans="1:16" s="11" customFormat="1" x14ac:dyDescent="0.2">
      <c r="A78" s="9" t="s">
        <v>98</v>
      </c>
      <c r="B78" s="16">
        <v>1182</v>
      </c>
      <c r="C78" s="22">
        <v>108923</v>
      </c>
      <c r="D78" s="16">
        <v>5.22</v>
      </c>
      <c r="E78" s="1">
        <v>220.994596651515</v>
      </c>
      <c r="F78" s="8">
        <v>3704.93989673548</v>
      </c>
      <c r="G78" s="1">
        <v>60459.679411810801</v>
      </c>
      <c r="H78" s="1">
        <v>16352.303126609</v>
      </c>
      <c r="I78" s="4">
        <v>4.0673671375814466</v>
      </c>
      <c r="J78" s="4">
        <v>8.0958184228980983</v>
      </c>
      <c r="K78" s="4">
        <v>6.2093389390442111</v>
      </c>
      <c r="L78" s="7" t="s">
        <v>99</v>
      </c>
      <c r="M78" s="33" t="s">
        <v>181</v>
      </c>
      <c r="N78" s="12">
        <v>5</v>
      </c>
    </row>
    <row r="79" spans="1:16" s="11" customFormat="1" x14ac:dyDescent="0.2">
      <c r="A79" s="9" t="s">
        <v>76</v>
      </c>
      <c r="B79" s="16">
        <v>102</v>
      </c>
      <c r="C79" s="22">
        <v>84093</v>
      </c>
      <c r="D79" s="16">
        <v>5</v>
      </c>
      <c r="E79" s="1">
        <v>460.24666099929698</v>
      </c>
      <c r="F79" s="8">
        <v>3592.2311061115001</v>
      </c>
      <c r="G79" s="1">
        <v>0</v>
      </c>
      <c r="H79" s="1">
        <v>0</v>
      </c>
      <c r="I79" s="3">
        <v>2.9644010085677972</v>
      </c>
      <c r="J79" s="6" t="e">
        <v>#NUM!</v>
      </c>
      <c r="K79" s="6" t="e">
        <v>#NUM!</v>
      </c>
      <c r="L79" s="7" t="s">
        <v>77</v>
      </c>
      <c r="M79" s="33" t="s">
        <v>200</v>
      </c>
      <c r="N79" s="12">
        <v>7</v>
      </c>
    </row>
    <row r="80" spans="1:16" s="11" customFormat="1" x14ac:dyDescent="0.2">
      <c r="A80" s="9" t="s">
        <v>108</v>
      </c>
      <c r="B80" s="16">
        <v>103</v>
      </c>
      <c r="C80" s="22">
        <v>42544</v>
      </c>
      <c r="D80" s="16">
        <v>5.98</v>
      </c>
      <c r="E80" s="1">
        <v>0</v>
      </c>
      <c r="F80" s="8">
        <v>3544.0301747867302</v>
      </c>
      <c r="G80" s="1">
        <v>1635.23280488977</v>
      </c>
      <c r="H80" s="1">
        <v>4144.1087239533499</v>
      </c>
      <c r="I80" s="3" t="e">
        <v>#DIV/0!</v>
      </c>
      <c r="J80" s="3" t="e">
        <v>#DIV/0!</v>
      </c>
      <c r="K80" s="3" t="e">
        <v>#DIV/0!</v>
      </c>
      <c r="L80" s="7" t="s">
        <v>109</v>
      </c>
      <c r="M80" s="33" t="s">
        <v>185</v>
      </c>
      <c r="N80" s="12">
        <v>2</v>
      </c>
    </row>
    <row r="81" spans="1:14" ht="12" thickBot="1" x14ac:dyDescent="0.25"/>
    <row r="82" spans="1:14" s="14" customFormat="1" ht="12" thickBot="1" x14ac:dyDescent="0.25">
      <c r="A82" s="17" t="s">
        <v>151</v>
      </c>
      <c r="B82" s="21">
        <f>AVERAGE(B5:B81)</f>
        <v>729.39473684210532</v>
      </c>
      <c r="C82" s="18">
        <f t="shared" ref="C82:H82" si="0">AVERAGE(C5:C81)</f>
        <v>44531.460526315786</v>
      </c>
      <c r="D82" s="19">
        <f t="shared" si="0"/>
        <v>7.0256578947368409</v>
      </c>
      <c r="E82" s="18">
        <f t="shared" si="0"/>
        <v>4378.056860521302</v>
      </c>
      <c r="F82" s="18">
        <f t="shared" si="0"/>
        <v>26368.717258897916</v>
      </c>
      <c r="G82" s="18">
        <f t="shared" si="0"/>
        <v>20121.464561188466</v>
      </c>
      <c r="H82" s="20">
        <f t="shared" si="0"/>
        <v>23009.965628170605</v>
      </c>
      <c r="L82" s="15"/>
      <c r="M82" s="23"/>
      <c r="N82" s="23"/>
    </row>
    <row r="84" spans="1:14" x14ac:dyDescent="0.2">
      <c r="E84" s="23" t="s">
        <v>227</v>
      </c>
    </row>
    <row r="85" spans="1:14" x14ac:dyDescent="0.2">
      <c r="E85" s="37" t="s">
        <v>228</v>
      </c>
      <c r="F85" s="37"/>
      <c r="G85" s="37"/>
      <c r="H85" s="37"/>
      <c r="I85" s="37"/>
      <c r="J85" s="37"/>
      <c r="K85" s="37"/>
      <c r="L85" s="37"/>
    </row>
    <row r="86" spans="1:14" x14ac:dyDescent="0.2">
      <c r="E86" s="37"/>
      <c r="F86" s="37"/>
      <c r="G86" s="37"/>
      <c r="H86" s="37"/>
      <c r="I86" s="37"/>
      <c r="J86" s="37"/>
      <c r="K86" s="37"/>
      <c r="L86" s="37"/>
    </row>
    <row r="87" spans="1:14" x14ac:dyDescent="0.2">
      <c r="E87" s="37"/>
      <c r="F87" s="37"/>
      <c r="G87" s="37"/>
      <c r="H87" s="37"/>
      <c r="I87" s="37"/>
      <c r="J87" s="37"/>
      <c r="K87" s="37"/>
      <c r="L87" s="37"/>
    </row>
  </sheetData>
  <autoFilter ref="A4:L80">
    <sortState ref="A2:L100">
      <sortCondition descending="1" ref="F2:F100"/>
    </sortState>
  </autoFilter>
  <mergeCells count="6">
    <mergeCell ref="N3:N4"/>
    <mergeCell ref="A3:D3"/>
    <mergeCell ref="E3:H3"/>
    <mergeCell ref="I3:K3"/>
    <mergeCell ref="E85:L87"/>
    <mergeCell ref="M3:M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</vt:lpstr>
    </vt:vector>
  </TitlesOfParts>
  <Company>J. Craig Vent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f</dc:creator>
  <cp:lastModifiedBy>rpieper</cp:lastModifiedBy>
  <cp:lastPrinted>2012-04-09T16:19:17Z</cp:lastPrinted>
  <dcterms:created xsi:type="dcterms:W3CDTF">2011-09-30T18:51:56Z</dcterms:created>
  <dcterms:modified xsi:type="dcterms:W3CDTF">2012-04-23T18:02:20Z</dcterms:modified>
</cp:coreProperties>
</file>